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328"/>
  <workbookPr/>
  <mc:AlternateContent xmlns:mc="http://schemas.openxmlformats.org/markup-compatibility/2006">
    <mc:Choice Requires="x15">
      <x15ac:absPath xmlns:x15ac="http://schemas.microsoft.com/office/spreadsheetml/2010/11/ac" url="C:\Users\vcarmona\Desktop\111tablesss\"/>
    </mc:Choice>
  </mc:AlternateContent>
  <xr:revisionPtr revIDLastSave="0" documentId="13_ncr:1_{DA7BA5BC-E752-4663-8EF2-ED3E428044A3}" xr6:coauthVersionLast="45" xr6:coauthVersionMax="45" xr10:uidLastSave="{00000000-0000-0000-0000-000000000000}"/>
  <bookViews>
    <workbookView xWindow="1560" yWindow="1560" windowWidth="25965" windowHeight="13140" xr2:uid="{00000000-000D-0000-FFFF-FFFF00000000}"/>
  </bookViews>
  <sheets>
    <sheet name="Up DEGs FL vs S 4X &amp; BP_KEGG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355" i="1" l="1"/>
  <c r="I354" i="1"/>
  <c r="I353" i="1"/>
  <c r="I352" i="1"/>
  <c r="I351" i="1"/>
  <c r="I350" i="1"/>
  <c r="I349" i="1"/>
  <c r="I348" i="1"/>
  <c r="I347" i="1"/>
  <c r="I346" i="1"/>
  <c r="I345" i="1"/>
  <c r="I344" i="1"/>
  <c r="I343" i="1"/>
  <c r="I342" i="1"/>
  <c r="I341" i="1"/>
  <c r="I340" i="1"/>
  <c r="I339" i="1"/>
  <c r="I338" i="1"/>
  <c r="I337" i="1"/>
  <c r="I336" i="1"/>
  <c r="I335" i="1"/>
  <c r="I334" i="1"/>
  <c r="I333" i="1"/>
  <c r="I332" i="1"/>
  <c r="I331" i="1"/>
  <c r="I330" i="1"/>
  <c r="I329" i="1"/>
  <c r="I328" i="1"/>
  <c r="I327" i="1"/>
  <c r="I326" i="1"/>
  <c r="I325" i="1"/>
  <c r="I324" i="1"/>
  <c r="I323" i="1"/>
  <c r="I322" i="1"/>
  <c r="I321" i="1"/>
  <c r="I320" i="1"/>
  <c r="I319" i="1"/>
  <c r="I318" i="1"/>
  <c r="I317" i="1"/>
  <c r="I316" i="1"/>
  <c r="I315" i="1"/>
  <c r="I314" i="1"/>
  <c r="I313" i="1"/>
  <c r="I312" i="1"/>
  <c r="I311" i="1"/>
  <c r="I310" i="1"/>
  <c r="I309" i="1"/>
  <c r="I308" i="1"/>
  <c r="I307" i="1"/>
  <c r="I306" i="1"/>
  <c r="I305" i="1"/>
  <c r="I304" i="1"/>
  <c r="I303" i="1"/>
  <c r="I302" i="1"/>
  <c r="I301" i="1"/>
  <c r="I300" i="1"/>
  <c r="I299" i="1"/>
  <c r="I298" i="1"/>
  <c r="I297" i="1"/>
  <c r="I296" i="1"/>
  <c r="I295" i="1"/>
  <c r="I294" i="1"/>
  <c r="I293" i="1"/>
  <c r="I292" i="1"/>
  <c r="I291" i="1"/>
  <c r="I290" i="1"/>
  <c r="I289" i="1"/>
  <c r="I288" i="1"/>
  <c r="I287" i="1"/>
  <c r="I286" i="1"/>
  <c r="I285" i="1"/>
  <c r="I284" i="1"/>
  <c r="I283" i="1"/>
  <c r="I282" i="1"/>
  <c r="I281" i="1"/>
  <c r="I280" i="1"/>
  <c r="I279" i="1"/>
  <c r="I278" i="1"/>
  <c r="I277" i="1"/>
  <c r="I276" i="1"/>
  <c r="I275" i="1"/>
  <c r="I274" i="1"/>
  <c r="I273" i="1"/>
  <c r="I272" i="1"/>
  <c r="I271" i="1"/>
  <c r="I270" i="1"/>
  <c r="I269" i="1"/>
  <c r="I268" i="1"/>
  <c r="I267" i="1"/>
  <c r="I266" i="1"/>
  <c r="I265" i="1"/>
  <c r="I264" i="1"/>
  <c r="I263" i="1"/>
  <c r="I262" i="1"/>
  <c r="I261" i="1"/>
  <c r="I260" i="1"/>
  <c r="I259" i="1"/>
  <c r="I258" i="1"/>
  <c r="I257" i="1"/>
  <c r="I256" i="1"/>
  <c r="I255" i="1"/>
  <c r="I254" i="1"/>
  <c r="I253" i="1"/>
  <c r="I252" i="1"/>
  <c r="I251" i="1"/>
  <c r="I250" i="1"/>
  <c r="I249" i="1"/>
  <c r="I248" i="1"/>
  <c r="I247" i="1"/>
  <c r="I246" i="1"/>
  <c r="I245" i="1"/>
  <c r="I244" i="1"/>
  <c r="I243" i="1"/>
  <c r="I242" i="1"/>
  <c r="I241" i="1"/>
  <c r="I240" i="1"/>
  <c r="I239" i="1"/>
  <c r="I238" i="1"/>
  <c r="I237" i="1"/>
  <c r="I236" i="1"/>
  <c r="I235" i="1"/>
  <c r="I234" i="1"/>
  <c r="I233" i="1"/>
  <c r="I232" i="1"/>
  <c r="I231" i="1"/>
  <c r="I230" i="1"/>
  <c r="I229" i="1"/>
  <c r="I228" i="1"/>
  <c r="I227" i="1"/>
  <c r="I226" i="1"/>
  <c r="I225" i="1"/>
  <c r="I224" i="1"/>
  <c r="I223" i="1"/>
  <c r="I222" i="1"/>
  <c r="I221" i="1"/>
  <c r="I220" i="1"/>
  <c r="I219" i="1"/>
  <c r="I218" i="1"/>
  <c r="I217" i="1"/>
  <c r="I216" i="1"/>
  <c r="I215" i="1"/>
  <c r="I214" i="1"/>
  <c r="I213" i="1"/>
  <c r="I212" i="1"/>
  <c r="I211" i="1"/>
  <c r="I210" i="1"/>
  <c r="I209" i="1"/>
  <c r="I208" i="1"/>
  <c r="I207" i="1"/>
  <c r="I206" i="1"/>
  <c r="I205" i="1"/>
  <c r="I204" i="1"/>
  <c r="I203" i="1"/>
  <c r="I202" i="1"/>
  <c r="I201" i="1"/>
  <c r="I200" i="1"/>
  <c r="I199" i="1"/>
  <c r="I198" i="1"/>
  <c r="I197" i="1"/>
  <c r="I196" i="1"/>
  <c r="I195" i="1"/>
  <c r="I194" i="1"/>
  <c r="I193" i="1"/>
  <c r="I192" i="1"/>
  <c r="I191" i="1"/>
  <c r="I190" i="1"/>
  <c r="I189" i="1"/>
  <c r="I188" i="1"/>
  <c r="I187" i="1"/>
  <c r="I186" i="1"/>
  <c r="I185" i="1"/>
  <c r="I184" i="1"/>
  <c r="I183" i="1"/>
  <c r="I182" i="1"/>
  <c r="I181" i="1"/>
  <c r="I180" i="1"/>
  <c r="I179" i="1"/>
  <c r="I178" i="1"/>
  <c r="I177" i="1"/>
  <c r="I176" i="1"/>
  <c r="I175" i="1"/>
  <c r="I174" i="1"/>
  <c r="I173" i="1"/>
  <c r="I172" i="1"/>
  <c r="I171" i="1"/>
  <c r="I170" i="1"/>
  <c r="I169" i="1"/>
  <c r="I168" i="1"/>
  <c r="I167" i="1"/>
  <c r="I166" i="1"/>
  <c r="I165" i="1"/>
  <c r="I164" i="1"/>
  <c r="I163" i="1"/>
  <c r="I162" i="1"/>
  <c r="I161" i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</calcChain>
</file>

<file path=xl/sharedStrings.xml><?xml version="1.0" encoding="utf-8"?>
<sst xmlns="http://schemas.openxmlformats.org/spreadsheetml/2006/main" count="1070" uniqueCount="1053">
  <si>
    <t>MSTRG</t>
  </si>
  <si>
    <t>logFC</t>
  </si>
  <si>
    <t>logCPM</t>
  </si>
  <si>
    <t>F</t>
  </si>
  <si>
    <t>PValue</t>
  </si>
  <si>
    <t>FDR</t>
  </si>
  <si>
    <t>Refseq</t>
  </si>
  <si>
    <t>OGS</t>
  </si>
  <si>
    <t>Sig</t>
  </si>
  <si>
    <t>Category</t>
  </si>
  <si>
    <t>Term</t>
  </si>
  <si>
    <t>Count</t>
  </si>
  <si>
    <t>%</t>
  </si>
  <si>
    <t>P-Value</t>
  </si>
  <si>
    <t>Bonferroni</t>
  </si>
  <si>
    <t>Benjamini</t>
  </si>
  <si>
    <t>MSTRG.8661</t>
  </si>
  <si>
    <t>NM_001113558</t>
  </si>
  <si>
    <t>Ucma.</t>
  </si>
  <si>
    <t>GOTERM_BP_DIRECT</t>
  </si>
  <si>
    <t>transport</t>
  </si>
  <si>
    <t>MSTRG.7265</t>
  </si>
  <si>
    <t>NM_001272078</t>
  </si>
  <si>
    <t>Trem2.</t>
  </si>
  <si>
    <t>regulation of synaptic plasticity</t>
  </si>
  <si>
    <t>MSTRG.9300</t>
  </si>
  <si>
    <t>NR_030431</t>
  </si>
  <si>
    <t>Mir670.</t>
  </si>
  <si>
    <t>learning</t>
  </si>
  <si>
    <t>MSTRG.2684</t>
  </si>
  <si>
    <t>NM_001168521</t>
  </si>
  <si>
    <t>Sarm1.</t>
  </si>
  <si>
    <t>MSTRG.10596</t>
  </si>
  <si>
    <t>NM_022030</t>
  </si>
  <si>
    <t>Sv2a.</t>
  </si>
  <si>
    <t>KEGG_PATHWAY</t>
  </si>
  <si>
    <t>none</t>
  </si>
  <si>
    <t>MSTRG.842</t>
  </si>
  <si>
    <t>NM_011804</t>
  </si>
  <si>
    <t>Creg1.</t>
  </si>
  <si>
    <t>MSTRG.13612</t>
  </si>
  <si>
    <t>NM_008638</t>
  </si>
  <si>
    <t>Mthfd2.</t>
  </si>
  <si>
    <t>MSTRG.109</t>
  </si>
  <si>
    <t>NM_145516</t>
  </si>
  <si>
    <t>Plekhb2.</t>
  </si>
  <si>
    <t>MSTRG.12639</t>
  </si>
  <si>
    <t>NM_001204201</t>
  </si>
  <si>
    <t>Spp1.</t>
  </si>
  <si>
    <t>MSTRG.12208</t>
  </si>
  <si>
    <t>NM_001081231</t>
  </si>
  <si>
    <t>Lhfpl3.</t>
  </si>
  <si>
    <t>MSTRG.120</t>
  </si>
  <si>
    <t>NM_033570</t>
  </si>
  <si>
    <t>Cnnm4.</t>
  </si>
  <si>
    <t>MSTRG.3742</t>
  </si>
  <si>
    <t>NM_001033149</t>
  </si>
  <si>
    <t>Ttc9.</t>
  </si>
  <si>
    <t>MSTRG.6280</t>
  </si>
  <si>
    <t>NM_025693</t>
  </si>
  <si>
    <t>Tmem41a.</t>
  </si>
  <si>
    <t>MSTRG.13170</t>
  </si>
  <si>
    <t>NM_177735</t>
  </si>
  <si>
    <t>Tmem130.</t>
  </si>
  <si>
    <t>MSTRG.1892</t>
  </si>
  <si>
    <t>NM_026444</t>
  </si>
  <si>
    <t>Cs.</t>
  </si>
  <si>
    <t>MSTRG.5700</t>
  </si>
  <si>
    <t>NM_001162489</t>
  </si>
  <si>
    <t>Mroh1.</t>
  </si>
  <si>
    <t>MSTRG.16233</t>
  </si>
  <si>
    <t>NM_027103</t>
  </si>
  <si>
    <t>1700030J22Rik.</t>
  </si>
  <si>
    <t>MSTRG.5745</t>
  </si>
  <si>
    <t>NM_009218</t>
  </si>
  <si>
    <t>Sstr3.</t>
  </si>
  <si>
    <t>MSTRG.13359</t>
  </si>
  <si>
    <t>NM_007563</t>
  </si>
  <si>
    <t>Bpgm.</t>
  </si>
  <si>
    <t>MSTRG.6684</t>
  </si>
  <si>
    <t>NM_001033442</t>
  </si>
  <si>
    <t>Gm1604b.</t>
  </si>
  <si>
    <t>MSTRG.13900</t>
  </si>
  <si>
    <t>NM_011401</t>
  </si>
  <si>
    <t>Slc2a3.</t>
  </si>
  <si>
    <t>MSTRG.4573</t>
  </si>
  <si>
    <t>NM_009027</t>
  </si>
  <si>
    <t>Rasgrf2.</t>
  </si>
  <si>
    <t>NM_011836</t>
  </si>
  <si>
    <t>Lamc3.</t>
  </si>
  <si>
    <t>MSTRG.9760</t>
  </si>
  <si>
    <t>NM_144786</t>
  </si>
  <si>
    <t>Ggt7.</t>
  </si>
  <si>
    <t>MSTRG.8080</t>
  </si>
  <si>
    <t>NM_001024717</t>
  </si>
  <si>
    <t>Gal3st3.</t>
  </si>
  <si>
    <t>MSTRG.14651</t>
  </si>
  <si>
    <t>NM_017465</t>
  </si>
  <si>
    <t>Sult2b1.</t>
  </si>
  <si>
    <t>MSTRG.15002</t>
  </si>
  <si>
    <t>NM_001303231</t>
  </si>
  <si>
    <t>Folr2.</t>
  </si>
  <si>
    <t>MSTRG.2536</t>
  </si>
  <si>
    <t>NM_001109752</t>
  </si>
  <si>
    <t>Dlg4.</t>
  </si>
  <si>
    <t>MSTRG.15756</t>
  </si>
  <si>
    <t>NM_199364</t>
  </si>
  <si>
    <t>Lzts1.</t>
  </si>
  <si>
    <t>MSTRG.13007</t>
  </si>
  <si>
    <t>NM_146002</t>
  </si>
  <si>
    <t>Rhbdd2.</t>
  </si>
  <si>
    <t>MSTRG.6351</t>
  </si>
  <si>
    <t>NM_011638</t>
  </si>
  <si>
    <t>Tfrc.</t>
  </si>
  <si>
    <t>MSTRG.16065</t>
  </si>
  <si>
    <t>NM_001195006</t>
  </si>
  <si>
    <t>Ndrg4.</t>
  </si>
  <si>
    <t>MSTRG.9409</t>
  </si>
  <si>
    <t>NM_001311140</t>
  </si>
  <si>
    <t>Bmf.</t>
  </si>
  <si>
    <t>MSTRG.14268</t>
  </si>
  <si>
    <t>NM_001162996</t>
  </si>
  <si>
    <t>Eml2.</t>
  </si>
  <si>
    <t>MSTRG.6640</t>
  </si>
  <si>
    <t>NM_174847</t>
  </si>
  <si>
    <t>C2cd2.</t>
  </si>
  <si>
    <t>MSTRG.10419</t>
  </si>
  <si>
    <t>NM_001145876</t>
  </si>
  <si>
    <t>Slc25a44.</t>
  </si>
  <si>
    <t>MSTRG.8886</t>
  </si>
  <si>
    <t>NM_146252</t>
  </si>
  <si>
    <t>Tbc1d13.</t>
  </si>
  <si>
    <t>MSTRG.11514</t>
  </si>
  <si>
    <t>NM_181585</t>
  </si>
  <si>
    <t>Pik3r3.</t>
  </si>
  <si>
    <t>MSTRG.16648</t>
  </si>
  <si>
    <t>NM_138955</t>
  </si>
  <si>
    <t>Abcg4.</t>
  </si>
  <si>
    <t>NM_175406</t>
  </si>
  <si>
    <t>Atp6v0d2.</t>
  </si>
  <si>
    <t>MSTRG.658</t>
  </si>
  <si>
    <t>NM_001144855</t>
  </si>
  <si>
    <t>Ppfia4.</t>
  </si>
  <si>
    <t>MSTRG.9228</t>
  </si>
  <si>
    <t>NM_001033346</t>
  </si>
  <si>
    <t>Lrrc55.</t>
  </si>
  <si>
    <t>MSTRG.10361</t>
  </si>
  <si>
    <t>NM_001161796</t>
  </si>
  <si>
    <t>Gucy1b3.</t>
  </si>
  <si>
    <t>MSTRG.1913</t>
  </si>
  <si>
    <t>NM_177411</t>
  </si>
  <si>
    <t>Rab5b.</t>
  </si>
  <si>
    <t>MSTRG.17238</t>
  </si>
  <si>
    <t>NM_177771</t>
  </si>
  <si>
    <t>Klhl18.</t>
  </si>
  <si>
    <t>MSTRG.16874</t>
  </si>
  <si>
    <t>NM_025857</t>
  </si>
  <si>
    <t>Aagab.</t>
  </si>
  <si>
    <t>MSTRG.14942</t>
  </si>
  <si>
    <t>NM_011035</t>
  </si>
  <si>
    <t>Pak1.</t>
  </si>
  <si>
    <t>MSTRG.9069</t>
  </si>
  <si>
    <t>NM_001139509</t>
  </si>
  <si>
    <t>Nr4a2.</t>
  </si>
  <si>
    <t>MSTRG.7524</t>
  </si>
  <si>
    <t>NM_001039692</t>
  </si>
  <si>
    <t>Arhgap12.</t>
  </si>
  <si>
    <t>MSTRG.8617</t>
  </si>
  <si>
    <t>NR_002863</t>
  </si>
  <si>
    <t>Emx2os.</t>
  </si>
  <si>
    <t>MSTRG.16412</t>
  </si>
  <si>
    <t>MSTRG.15977</t>
  </si>
  <si>
    <t>MSTRG.12101</t>
  </si>
  <si>
    <t>NM_024472</t>
  </si>
  <si>
    <t>Cptp.</t>
  </si>
  <si>
    <t>MSTRG.1468</t>
  </si>
  <si>
    <t>NM_001024837</t>
  </si>
  <si>
    <t>Adarb1.</t>
  </si>
  <si>
    <t>MSTRG.4061</t>
  </si>
  <si>
    <t>NM_001291071</t>
  </si>
  <si>
    <t>Pfkp.</t>
  </si>
  <si>
    <t>MSTRG.1746</t>
  </si>
  <si>
    <t>NM_026268</t>
  </si>
  <si>
    <t>Dusp6.</t>
  </si>
  <si>
    <t>MSTRG.930</t>
  </si>
  <si>
    <t>NM_010045</t>
  </si>
  <si>
    <t>Ackr1.</t>
  </si>
  <si>
    <t>MSTRG.13907</t>
  </si>
  <si>
    <t>NM_153508</t>
  </si>
  <si>
    <t>Clstn3.</t>
  </si>
  <si>
    <t>MSTRG.6807</t>
  </si>
  <si>
    <t>NM_023824</t>
  </si>
  <si>
    <t>Paqr4.</t>
  </si>
  <si>
    <t>MSTRG.9446</t>
  </si>
  <si>
    <t>NM_001290800</t>
  </si>
  <si>
    <t>Tyro3.</t>
  </si>
  <si>
    <t>MSTRG.2685</t>
  </si>
  <si>
    <t>NM_011707</t>
  </si>
  <si>
    <t>Vtn.</t>
  </si>
  <si>
    <t>MSTRG.8896</t>
  </si>
  <si>
    <t>NM_001242407</t>
  </si>
  <si>
    <t>Miga2.</t>
  </si>
  <si>
    <t>MSTRG.17524</t>
  </si>
  <si>
    <t>NM_001290708</t>
  </si>
  <si>
    <t>Smarca1.</t>
  </si>
  <si>
    <t>MSTRG.3486</t>
  </si>
  <si>
    <t>NM_001289480</t>
  </si>
  <si>
    <t>Sh3yl1.</t>
  </si>
  <si>
    <t>MSTRG.12207</t>
  </si>
  <si>
    <t>NR_027362</t>
  </si>
  <si>
    <t>A930003O13Rik.</t>
  </si>
  <si>
    <t>NM_001252530</t>
  </si>
  <si>
    <t>Slco2b1.</t>
  </si>
  <si>
    <t>MSTRG.16486</t>
  </si>
  <si>
    <t>NM_001310750</t>
  </si>
  <si>
    <t>Pde4a.</t>
  </si>
  <si>
    <t>MSTRG.123</t>
  </si>
  <si>
    <t>NM_001039551</t>
  </si>
  <si>
    <t>Cnnm3.</t>
  </si>
  <si>
    <t>MSTRG.662</t>
  </si>
  <si>
    <t>NM_001311136</t>
  </si>
  <si>
    <t>Klhl12.</t>
  </si>
  <si>
    <t>MSTRG.10708</t>
  </si>
  <si>
    <t>NM_008417</t>
  </si>
  <si>
    <t>Kcna2.</t>
  </si>
  <si>
    <t>MSTRG.9271</t>
  </si>
  <si>
    <t>MSTRG.2680</t>
  </si>
  <si>
    <t>NM_001303423</t>
  </si>
  <si>
    <t>Aldoc.</t>
  </si>
  <si>
    <t>MSTRG.2379</t>
  </si>
  <si>
    <t>NM_001271356</t>
  </si>
  <si>
    <t>Flcn.</t>
  </si>
  <si>
    <t>MSTRG.10434</t>
  </si>
  <si>
    <t>NR_028359</t>
  </si>
  <si>
    <t>5830417I10Rik.</t>
  </si>
  <si>
    <t>MSTRG.2651</t>
  </si>
  <si>
    <t>NM_001291190</t>
  </si>
  <si>
    <t>Ssh2.</t>
  </si>
  <si>
    <t>MSTRG.8340</t>
  </si>
  <si>
    <t>NM_008846</t>
  </si>
  <si>
    <t>Pip5k1b.</t>
  </si>
  <si>
    <t>MSTRG.12296</t>
  </si>
  <si>
    <t>NM_001177621</t>
  </si>
  <si>
    <t>Slc5a6.</t>
  </si>
  <si>
    <t>MSTRG.396</t>
  </si>
  <si>
    <t>NM_001081210</t>
  </si>
  <si>
    <t>Mrpl44.</t>
  </si>
  <si>
    <t>MSTRG.8450</t>
  </si>
  <si>
    <t>NM_019698</t>
  </si>
  <si>
    <t>Aldh18a1.</t>
  </si>
  <si>
    <t>MSTRG.11124</t>
  </si>
  <si>
    <t>NM_026872</t>
  </si>
  <si>
    <t>Ubap2.</t>
  </si>
  <si>
    <t>MSTRG.17858</t>
  </si>
  <si>
    <t>NM_027870</t>
  </si>
  <si>
    <t>Armcx3.</t>
  </si>
  <si>
    <t>MSTRG.8070</t>
  </si>
  <si>
    <t>NM_007854</t>
  </si>
  <si>
    <t>Slc29a2.</t>
  </si>
  <si>
    <t>MSTRG.5664</t>
  </si>
  <si>
    <t>NM_001164036</t>
  </si>
  <si>
    <t>Ly6e.</t>
  </si>
  <si>
    <t>MSTRG.7827</t>
  </si>
  <si>
    <t>NM_010181</t>
  </si>
  <si>
    <t>Fbn2.</t>
  </si>
  <si>
    <t>MSTRG.2594</t>
  </si>
  <si>
    <t>NM_001013784</t>
  </si>
  <si>
    <t>Ccdc92b.</t>
  </si>
  <si>
    <t>MSTRG.11217</t>
  </si>
  <si>
    <t>NM_053179</t>
  </si>
  <si>
    <t>Nans.</t>
  </si>
  <si>
    <t>MSTRG.13446</t>
  </si>
  <si>
    <t>NM_177882</t>
  </si>
  <si>
    <t>Zfp786.</t>
  </si>
  <si>
    <t>MSTRG.3281</t>
  </si>
  <si>
    <t>NM_178743</t>
  </si>
  <si>
    <t>Slc26a11.</t>
  </si>
  <si>
    <t>MSTRG.907</t>
  </si>
  <si>
    <t>NM_001252472</t>
  </si>
  <si>
    <t>Cd84.</t>
  </si>
  <si>
    <t>MSTRG.15033</t>
  </si>
  <si>
    <t>NM_011421</t>
  </si>
  <si>
    <t>Smpd1.</t>
  </si>
  <si>
    <t>MSTRG.15347</t>
  </si>
  <si>
    <t>NM_177469</t>
  </si>
  <si>
    <t>Adgra1.</t>
  </si>
  <si>
    <t>MSTRG.16398</t>
  </si>
  <si>
    <t>NM_001320076</t>
  </si>
  <si>
    <t>Mmp12.</t>
  </si>
  <si>
    <t>MSTRG.12404</t>
  </si>
  <si>
    <t>NM_001177379</t>
  </si>
  <si>
    <t>Cpeb2.</t>
  </si>
  <si>
    <t>MSTRG.970</t>
  </si>
  <si>
    <t>NM_001128605</t>
  </si>
  <si>
    <t>Psen2.</t>
  </si>
  <si>
    <t>MSTRG.4608</t>
  </si>
  <si>
    <t>NM_001164222</t>
  </si>
  <si>
    <t>Col4a3bp.</t>
  </si>
  <si>
    <t>MSTRG.9552</t>
  </si>
  <si>
    <t>NM_027192</t>
  </si>
  <si>
    <t>Ttl.</t>
  </si>
  <si>
    <t>MSTRG.1072</t>
  </si>
  <si>
    <t>NM_144817</t>
  </si>
  <si>
    <t>Camk1g.</t>
  </si>
  <si>
    <t>MSTRG.3351</t>
  </si>
  <si>
    <t>NM_001038699</t>
  </si>
  <si>
    <t>Fn3k.</t>
  </si>
  <si>
    <t>MSTRG.5835</t>
  </si>
  <si>
    <t>NM_001080158</t>
  </si>
  <si>
    <t>Cenpm.</t>
  </si>
  <si>
    <t>MSTRG.2840</t>
  </si>
  <si>
    <t>NM_172563</t>
  </si>
  <si>
    <t>Hlf.</t>
  </si>
  <si>
    <t>MSTRG.16245</t>
  </si>
  <si>
    <t>NM_019707</t>
  </si>
  <si>
    <t>Cdh13.</t>
  </si>
  <si>
    <t>MSTRG.2994</t>
  </si>
  <si>
    <t>NM_001038010</t>
  </si>
  <si>
    <t>Kat2a.</t>
  </si>
  <si>
    <t>MSTRG.17679</t>
  </si>
  <si>
    <t>NM_001030307</t>
  </si>
  <si>
    <t>Dkc1.</t>
  </si>
  <si>
    <t>MSTRG.12649</t>
  </si>
  <si>
    <t>NM_001122768</t>
  </si>
  <si>
    <t>Lrrc8d.</t>
  </si>
  <si>
    <t>MSTRG.12903</t>
  </si>
  <si>
    <t>NM_001289472</t>
  </si>
  <si>
    <t>Pitpnm2.</t>
  </si>
  <si>
    <t>MSTRG.8620</t>
  </si>
  <si>
    <t>NM_178421</t>
  </si>
  <si>
    <t>Nanos1.</t>
  </si>
  <si>
    <t>MSTRG.12004</t>
  </si>
  <si>
    <t>NM_022022</t>
  </si>
  <si>
    <t>Ube4b.</t>
  </si>
  <si>
    <t>MSTRG.17928</t>
  </si>
  <si>
    <t>NM_008312</t>
  </si>
  <si>
    <t>Htr2c.</t>
  </si>
  <si>
    <t>MSTRG.16199</t>
  </si>
  <si>
    <t>NM_198308</t>
  </si>
  <si>
    <t>Pdpr.</t>
  </si>
  <si>
    <t>NM_001243009</t>
  </si>
  <si>
    <t>Col6a3.</t>
  </si>
  <si>
    <t>NM_001243008</t>
  </si>
  <si>
    <t>MSTRG.2120</t>
  </si>
  <si>
    <t>NM_176841</t>
  </si>
  <si>
    <t>Ccdc88a.</t>
  </si>
  <si>
    <t>MSTRG.15606</t>
  </si>
  <si>
    <t>NM_054044</t>
  </si>
  <si>
    <t>Adgra2.</t>
  </si>
  <si>
    <t>MSTRG.17116</t>
  </si>
  <si>
    <t>NM_009275</t>
  </si>
  <si>
    <t>Srprb.</t>
  </si>
  <si>
    <t>MSTRG.2554</t>
  </si>
  <si>
    <t>NM_001316728</t>
  </si>
  <si>
    <t>Rnf167.</t>
  </si>
  <si>
    <t>MSTRG.14823</t>
  </si>
  <si>
    <t>NM_008486</t>
  </si>
  <si>
    <t>Anpep.</t>
  </si>
  <si>
    <t>MSTRG.2356</t>
  </si>
  <si>
    <t>NM_030082</t>
  </si>
  <si>
    <t>Hist3h2ba.</t>
  </si>
  <si>
    <t>MSTRG.5977</t>
  </si>
  <si>
    <t>NM_177716</t>
  </si>
  <si>
    <t>Ccdc184.</t>
  </si>
  <si>
    <t>MSTRG.1982</t>
  </si>
  <si>
    <t>NM_172438</t>
  </si>
  <si>
    <t>Thoc5.</t>
  </si>
  <si>
    <t>MSTRG.2025</t>
  </si>
  <si>
    <t>NM_001081652</t>
  </si>
  <si>
    <t>Nacad.</t>
  </si>
  <si>
    <t>MSTRG.16918</t>
  </si>
  <si>
    <t>NM_030717</t>
  </si>
  <si>
    <t>Lactb.</t>
  </si>
  <si>
    <t>MSTRG.15954</t>
  </si>
  <si>
    <t>NM_001044744</t>
  </si>
  <si>
    <t>Gcdh.</t>
  </si>
  <si>
    <t>MSTRG.12071</t>
  </si>
  <si>
    <t>NM_001113360</t>
  </si>
  <si>
    <t>Plch2.</t>
  </si>
  <si>
    <t>MSTRG.6378</t>
  </si>
  <si>
    <t>NM_001012765</t>
  </si>
  <si>
    <t>Adcy5.</t>
  </si>
  <si>
    <t>MSTRG.3782</t>
  </si>
  <si>
    <t>NM_030225</t>
  </si>
  <si>
    <t>Dlst.</t>
  </si>
  <si>
    <t>MSTRG.9385</t>
  </si>
  <si>
    <t>NM_010290</t>
  </si>
  <si>
    <t>Gjd2.</t>
  </si>
  <si>
    <t>MSTRG.12308</t>
  </si>
  <si>
    <t>NM_009206</t>
  </si>
  <si>
    <t>Slc4a1ap.</t>
  </si>
  <si>
    <t>MSTRG.10549</t>
  </si>
  <si>
    <t>NM_030074</t>
  </si>
  <si>
    <t>Zfp687.</t>
  </si>
  <si>
    <t>MSTRG.8840</t>
  </si>
  <si>
    <t>NM_138942</t>
  </si>
  <si>
    <t>Dbh.</t>
  </si>
  <si>
    <t>MSTRG.12545</t>
  </si>
  <si>
    <t>NM_172712</t>
  </si>
  <si>
    <t>Uba6.</t>
  </si>
  <si>
    <t>MSTRG.14223</t>
  </si>
  <si>
    <t>NM_001277988</t>
  </si>
  <si>
    <t>Meis3.</t>
  </si>
  <si>
    <t>MSTRG.10435</t>
  </si>
  <si>
    <t>NR_015498</t>
  </si>
  <si>
    <t>1500004A13Rik.</t>
  </si>
  <si>
    <t>MSTRG.4927</t>
  </si>
  <si>
    <t>NM_001047433</t>
  </si>
  <si>
    <t>Dph3.</t>
  </si>
  <si>
    <t>MSTRG.16409</t>
  </si>
  <si>
    <t>NM_199017</t>
  </si>
  <si>
    <t>9230110C19Rik.</t>
  </si>
  <si>
    <t>MSTRG.9424</t>
  </si>
  <si>
    <t>NM_145530</t>
  </si>
  <si>
    <t>Rhov.</t>
  </si>
  <si>
    <t>MSTRG.15692</t>
  </si>
  <si>
    <t>NM_001284409</t>
  </si>
  <si>
    <t>Casp3.</t>
  </si>
  <si>
    <t>MSTRG.15615</t>
  </si>
  <si>
    <t>NM_175136</t>
  </si>
  <si>
    <t>Rnf122.</t>
  </si>
  <si>
    <t>MSTRG.13763</t>
  </si>
  <si>
    <t>NM_008516</t>
  </si>
  <si>
    <t>Lrrn1.</t>
  </si>
  <si>
    <t>MSTRG.13525</t>
  </si>
  <si>
    <t>NM_001081145</t>
  </si>
  <si>
    <t>Tigd2.</t>
  </si>
  <si>
    <t>MSTRG.11592</t>
  </si>
  <si>
    <t>NM_182929</t>
  </si>
  <si>
    <t>Rims3.</t>
  </si>
  <si>
    <t>MSTRG.4617</t>
  </si>
  <si>
    <t>NM_010422</t>
  </si>
  <si>
    <t>Hexb.</t>
  </si>
  <si>
    <t>MSTRG.8038</t>
  </si>
  <si>
    <t>NM_008851</t>
  </si>
  <si>
    <t>Pitpnm1.</t>
  </si>
  <si>
    <t>MSTRG.13370</t>
  </si>
  <si>
    <t>NM_008973</t>
  </si>
  <si>
    <t>Ptn.</t>
  </si>
  <si>
    <t>MSTRG.5663</t>
  </si>
  <si>
    <t>NM_011838</t>
  </si>
  <si>
    <t>Lynx1.</t>
  </si>
  <si>
    <t>MSTRG.8683</t>
  </si>
  <si>
    <t>NM_010582</t>
  </si>
  <si>
    <t>Itih2.</t>
  </si>
  <si>
    <t>MSTRG.12735</t>
  </si>
  <si>
    <t>NM_001162965</t>
  </si>
  <si>
    <t>Sgsm1.</t>
  </si>
  <si>
    <t>MSTRG.16851</t>
  </si>
  <si>
    <t>NM_001040426</t>
  </si>
  <si>
    <t>Thsd4.</t>
  </si>
  <si>
    <t>MSTRG.14079</t>
  </si>
  <si>
    <t>NM_008970</t>
  </si>
  <si>
    <t>Pthlh.</t>
  </si>
  <si>
    <t>MSTRG.455</t>
  </si>
  <si>
    <t>NM_001111314</t>
  </si>
  <si>
    <t>Ngef.</t>
  </si>
  <si>
    <t>MSTRG.11165</t>
  </si>
  <si>
    <t>MSTRG.1490</t>
  </si>
  <si>
    <t>NM_172134</t>
  </si>
  <si>
    <t>Pdxk.</t>
  </si>
  <si>
    <t>MSTRG.18017</t>
  </si>
  <si>
    <t>NM_009453</t>
  </si>
  <si>
    <t>Zrsr2.</t>
  </si>
  <si>
    <t>MSTRG.4274</t>
  </si>
  <si>
    <t>NM_001199304</t>
  </si>
  <si>
    <t>Atxn1.</t>
  </si>
  <si>
    <t>MSTRG.14331</t>
  </si>
  <si>
    <t>NM_008168</t>
  </si>
  <si>
    <t>Grik5.</t>
  </si>
  <si>
    <t>MSTRG.12811</t>
  </si>
  <si>
    <t>NM_001081236</t>
  </si>
  <si>
    <t>2410131K14Rik.</t>
  </si>
  <si>
    <t>MSTRG.16692</t>
  </si>
  <si>
    <t>NM_027498</t>
  </si>
  <si>
    <t>Sik3.</t>
  </si>
  <si>
    <t>MSTRG.2388</t>
  </si>
  <si>
    <t>NM_001039092</t>
  </si>
  <si>
    <t>Tom1l2.</t>
  </si>
  <si>
    <t>MSTRG.3388</t>
  </si>
  <si>
    <t>NM_001167767</t>
  </si>
  <si>
    <t>Ldah.</t>
  </si>
  <si>
    <t>MSTRG.3349</t>
  </si>
  <si>
    <t>NM_181420</t>
  </si>
  <si>
    <t>Fn3krp.</t>
  </si>
  <si>
    <t>MSTRG.829</t>
  </si>
  <si>
    <t>NR_040303</t>
  </si>
  <si>
    <t>Gm20743.</t>
  </si>
  <si>
    <t>MSTRG.9186</t>
  </si>
  <si>
    <t>NM_010894</t>
  </si>
  <si>
    <t>Neurod1.</t>
  </si>
  <si>
    <t>MSTRG.8167</t>
  </si>
  <si>
    <t>NM_201411</t>
  </si>
  <si>
    <t>Flrt1.</t>
  </si>
  <si>
    <t>MSTRG.17759</t>
  </si>
  <si>
    <t>NM_172932</t>
  </si>
  <si>
    <t>Nlgn3.</t>
  </si>
  <si>
    <t>MSTRG.8248</t>
  </si>
  <si>
    <t>NM_133804</t>
  </si>
  <si>
    <t>Tmem132a.</t>
  </si>
  <si>
    <t>MSTRG.16411</t>
  </si>
  <si>
    <t>NM_008829</t>
  </si>
  <si>
    <t>Pgr.</t>
  </si>
  <si>
    <t>MSTRG.12851</t>
  </si>
  <si>
    <t>NM_001289809</t>
  </si>
  <si>
    <t>Ccdc63.</t>
  </si>
  <si>
    <t>MSTRG.17896</t>
  </si>
  <si>
    <t>NM_021463</t>
  </si>
  <si>
    <t>Prps1.</t>
  </si>
  <si>
    <t>MSTRG.17380</t>
  </si>
  <si>
    <t>NM_019461</t>
  </si>
  <si>
    <t>Usp27x.</t>
  </si>
  <si>
    <t>MSTRG.5372</t>
  </si>
  <si>
    <t>NM_025943</t>
  </si>
  <si>
    <t>Dzip1.</t>
  </si>
  <si>
    <t>MSTRG.3807</t>
  </si>
  <si>
    <t>NM_172583</t>
  </si>
  <si>
    <t>Tmem63c.</t>
  </si>
  <si>
    <t>MSTRG.8785</t>
  </si>
  <si>
    <t>NM_175300</t>
  </si>
  <si>
    <t>Anapc2.</t>
  </si>
  <si>
    <t>MSTRG.13492</t>
  </si>
  <si>
    <t>NM_001163640</t>
  </si>
  <si>
    <t>Chn2.</t>
  </si>
  <si>
    <t>MSTRG.5871</t>
  </si>
  <si>
    <t>NM_146061</t>
  </si>
  <si>
    <t>Prr5.</t>
  </si>
  <si>
    <t>NM_010076</t>
  </si>
  <si>
    <t>Drd1.</t>
  </si>
  <si>
    <t>NM_001291801</t>
  </si>
  <si>
    <t>MSTRG.3454</t>
  </si>
  <si>
    <t>NR_015504</t>
  </si>
  <si>
    <t>2410018L13Rik.</t>
  </si>
  <si>
    <t>MSTRG.107</t>
  </si>
  <si>
    <t>NM_183019</t>
  </si>
  <si>
    <t>Arhgef4.</t>
  </si>
  <si>
    <t>MSTRG.1342</t>
  </si>
  <si>
    <t>NM_001033259</t>
  </si>
  <si>
    <t>Mcu.</t>
  </si>
  <si>
    <t>MSTRG.5532</t>
  </si>
  <si>
    <t>NM_001289471</t>
  </si>
  <si>
    <t>Klf10.</t>
  </si>
  <si>
    <t>MSTRG.3905</t>
  </si>
  <si>
    <t>NR_045047</t>
  </si>
  <si>
    <t>Tunar.</t>
  </si>
  <si>
    <t>MSTRG.13132</t>
  </si>
  <si>
    <t>NM_001033312</t>
  </si>
  <si>
    <t>Fbxl18.</t>
  </si>
  <si>
    <t>MSTRG.4318</t>
  </si>
  <si>
    <t>NM_001024474</t>
  </si>
  <si>
    <t>Diras2.</t>
  </si>
  <si>
    <t>MSTRG.9412</t>
  </si>
  <si>
    <t>NM_001033254</t>
  </si>
  <si>
    <t>Pak6.</t>
  </si>
  <si>
    <t>MSTRG.15220</t>
  </si>
  <si>
    <t>NM_001252566</t>
  </si>
  <si>
    <t>Sez6l2.</t>
  </si>
  <si>
    <t>MSTRG.9853</t>
  </si>
  <si>
    <t>NM_173397</t>
  </si>
  <si>
    <t>Fitm2.</t>
  </si>
  <si>
    <t>MSTRG.3985</t>
  </si>
  <si>
    <t>NR_045295</t>
  </si>
  <si>
    <t>2810029C07Rik.</t>
  </si>
  <si>
    <t>MSTRG.11537</t>
  </si>
  <si>
    <t>NM_001313916</t>
  </si>
  <si>
    <t>Plk3.</t>
  </si>
  <si>
    <t>MSTRG.2509</t>
  </si>
  <si>
    <t>NM_001291058</t>
  </si>
  <si>
    <t>Cd68.</t>
  </si>
  <si>
    <t>MSTRG.15670</t>
  </si>
  <si>
    <t>MSTRG.6258</t>
  </si>
  <si>
    <t>NM_001144953</t>
  </si>
  <si>
    <t>Vwa5b2.</t>
  </si>
  <si>
    <t>MSTRG.2016</t>
  </si>
  <si>
    <t>NM_001005867</t>
  </si>
  <si>
    <t>Zmiz2.</t>
  </si>
  <si>
    <t>MSTRG.14953</t>
  </si>
  <si>
    <t>NM_028410</t>
  </si>
  <si>
    <t>Prkrir.</t>
  </si>
  <si>
    <t>MSTRG.15847</t>
  </si>
  <si>
    <t>NM_001164581</t>
  </si>
  <si>
    <t>Zfp961.</t>
  </si>
  <si>
    <t>MSTRG.13467</t>
  </si>
  <si>
    <t>NM_053110</t>
  </si>
  <si>
    <t>Gpnmb.</t>
  </si>
  <si>
    <t>MSTRG.16546</t>
  </si>
  <si>
    <t>NM_001310766</t>
  </si>
  <si>
    <t>B3gat1.</t>
  </si>
  <si>
    <t>MSTRG.13645</t>
  </si>
  <si>
    <t>NM_001001160</t>
  </si>
  <si>
    <t>Fbxo41.</t>
  </si>
  <si>
    <t>MSTRG.9265</t>
  </si>
  <si>
    <t>NM_145528</t>
  </si>
  <si>
    <t>Atg13.</t>
  </si>
  <si>
    <t>MSTRG.7421</t>
  </si>
  <si>
    <t>NM_133747</t>
  </si>
  <si>
    <t>Fam98a.</t>
  </si>
  <si>
    <t>MSTRG.2238</t>
  </si>
  <si>
    <t>NM_001163671</t>
  </si>
  <si>
    <t>Mapk9.</t>
  </si>
  <si>
    <t>MSTRG.14685</t>
  </si>
  <si>
    <t>NM_001037906</t>
  </si>
  <si>
    <t>Nell1.</t>
  </si>
  <si>
    <t>MSTRG.5063</t>
  </si>
  <si>
    <t>NM_080726</t>
  </si>
  <si>
    <t>Rem2.</t>
  </si>
  <si>
    <t>MSTRG.6017</t>
  </si>
  <si>
    <t>NM_001081254</t>
  </si>
  <si>
    <t>Fam186b.</t>
  </si>
  <si>
    <t>MSTRG.5481</t>
  </si>
  <si>
    <t>NM_020332</t>
  </si>
  <si>
    <t>Ank.</t>
  </si>
  <si>
    <t>MSTRG.9852</t>
  </si>
  <si>
    <t>NM_144891</t>
  </si>
  <si>
    <t>Gdap1l1.</t>
  </si>
  <si>
    <t>MSTRG.9595</t>
  </si>
  <si>
    <t>NM_001291031</t>
  </si>
  <si>
    <t>Ap5s1.</t>
  </si>
  <si>
    <t>MSTRG.9378</t>
  </si>
  <si>
    <t>NM_133749</t>
  </si>
  <si>
    <t>Emc7.</t>
  </si>
  <si>
    <t>MSTRG.890</t>
  </si>
  <si>
    <t>NM_020579</t>
  </si>
  <si>
    <t>B4galt3.</t>
  </si>
  <si>
    <t>MSTRG.6699</t>
  </si>
  <si>
    <t>NM_001290707</t>
  </si>
  <si>
    <t>Pde10a.</t>
  </si>
  <si>
    <t>MSTRG.14926</t>
  </si>
  <si>
    <t>NM_001177412</t>
  </si>
  <si>
    <t>Usp35.</t>
  </si>
  <si>
    <t>MSTRG.17076</t>
  </si>
  <si>
    <t>NM_053268</t>
  </si>
  <si>
    <t>Rasa2.</t>
  </si>
  <si>
    <t>MSTRG.9129</t>
  </si>
  <si>
    <t>NM_172664</t>
  </si>
  <si>
    <t>Tlk1.</t>
  </si>
  <si>
    <t>MSTRG.17870</t>
  </si>
  <si>
    <t>NM_177919</t>
  </si>
  <si>
    <t>Tceal5.</t>
  </si>
  <si>
    <t>MSTRG.15777</t>
  </si>
  <si>
    <t>NM_007789</t>
  </si>
  <si>
    <t>Ncan.</t>
  </si>
  <si>
    <t>MSTRG.10000</t>
  </si>
  <si>
    <t>NM_001162922</t>
  </si>
  <si>
    <t>Zfp931.</t>
  </si>
  <si>
    <t>MSTRG.13288</t>
  </si>
  <si>
    <t>NM_001081351</t>
  </si>
  <si>
    <t>Cped1.</t>
  </si>
  <si>
    <t>MSTRG.17860</t>
  </si>
  <si>
    <t>NM_001166397</t>
  </si>
  <si>
    <t>Armcx2.</t>
  </si>
  <si>
    <t>MSTRG.8447</t>
  </si>
  <si>
    <t>NM_145952</t>
  </si>
  <si>
    <t>Tbc1d12.</t>
  </si>
  <si>
    <t>MSTRG.14149</t>
  </si>
  <si>
    <t>MSTRG.16887</t>
  </si>
  <si>
    <t>NM_001134399</t>
  </si>
  <si>
    <t>Megf11.</t>
  </si>
  <si>
    <t>MSTRG.16386</t>
  </si>
  <si>
    <t>NM_001326359</t>
  </si>
  <si>
    <t>Aasdhppt.</t>
  </si>
  <si>
    <t>MSTRG.2683</t>
  </si>
  <si>
    <t>NM_026740</t>
  </si>
  <si>
    <t>Slc46a1.</t>
  </si>
  <si>
    <t>MSTRG.15714</t>
  </si>
  <si>
    <t>NM_009136</t>
  </si>
  <si>
    <t>Scrg1.</t>
  </si>
  <si>
    <t>MSTRG.10408</t>
  </si>
  <si>
    <t>NM_001310587</t>
  </si>
  <si>
    <t>Mef2d.</t>
  </si>
  <si>
    <t>MSTRG.14222</t>
  </si>
  <si>
    <t>NM_148946</t>
  </si>
  <si>
    <t>Slc8a2.</t>
  </si>
  <si>
    <t>MSTRG.2517</t>
  </si>
  <si>
    <t>NM_198862</t>
  </si>
  <si>
    <t>Nlgn2.</t>
  </si>
  <si>
    <t>MSTRG.14744</t>
  </si>
  <si>
    <t>NM_021366</t>
  </si>
  <si>
    <t>Klf13.</t>
  </si>
  <si>
    <t>MSTRG.9494</t>
  </si>
  <si>
    <t>NM_145531</t>
  </si>
  <si>
    <t>Spg11.</t>
  </si>
  <si>
    <t>MSTRG.5529</t>
  </si>
  <si>
    <t>NM_001170866</t>
  </si>
  <si>
    <t>Ncald.</t>
  </si>
  <si>
    <t>MSTRG.16114</t>
  </si>
  <si>
    <t>NM_177150</t>
  </si>
  <si>
    <t>Cenpt.</t>
  </si>
  <si>
    <t>MSTRG.1614</t>
  </si>
  <si>
    <t>NM_028657</t>
  </si>
  <si>
    <t>Mfsd12.</t>
  </si>
  <si>
    <t>MSTRG.14026</t>
  </si>
  <si>
    <t>NM_001164401</t>
  </si>
  <si>
    <t>Ptpro.</t>
  </si>
  <si>
    <t>MSTRG.5749</t>
  </si>
  <si>
    <t>NM_183141</t>
  </si>
  <si>
    <t>Elfn2.</t>
  </si>
  <si>
    <t>MSTRG.14095</t>
  </si>
  <si>
    <t>NM_001112796</t>
  </si>
  <si>
    <t>Bicd1.</t>
  </si>
  <si>
    <t>MSTRG.13493</t>
  </si>
  <si>
    <t>NR_033635</t>
  </si>
  <si>
    <t>9130019P16Rik.</t>
  </si>
  <si>
    <t>MSTRG.3880</t>
  </si>
  <si>
    <t>NM_172584</t>
  </si>
  <si>
    <t>Itpk1.</t>
  </si>
  <si>
    <t>NM_001290651</t>
  </si>
  <si>
    <t>Scml2.</t>
  </si>
  <si>
    <t>MSTRG.17316</t>
  </si>
  <si>
    <t>NM_175114</t>
  </si>
  <si>
    <t>Trak1.</t>
  </si>
  <si>
    <t>MSTRG.12964</t>
  </si>
  <si>
    <t>NM_172509</t>
  </si>
  <si>
    <t>Kctd7.</t>
  </si>
  <si>
    <t>MSTRG.2845</t>
  </si>
  <si>
    <t>NM_028296</t>
  </si>
  <si>
    <t>Car10.</t>
  </si>
  <si>
    <t>MSTRG.6084</t>
  </si>
  <si>
    <t>NM_021391</t>
  </si>
  <si>
    <t>Ppp1r1a.</t>
  </si>
  <si>
    <t>MSTRG.13803</t>
  </si>
  <si>
    <t>NM_001289699</t>
  </si>
  <si>
    <t>Prrt3.</t>
  </si>
  <si>
    <t>MSTRG.16660</t>
  </si>
  <si>
    <t>NM_001293630</t>
  </si>
  <si>
    <t>Slc37a4.</t>
  </si>
  <si>
    <t>NM_001290652</t>
  </si>
  <si>
    <t>MSTRG.5064</t>
  </si>
  <si>
    <t>NM_001313906</t>
  </si>
  <si>
    <t>Prmt5.</t>
  </si>
  <si>
    <t>MSTRG.17888</t>
  </si>
  <si>
    <t>NM_001254761</t>
  </si>
  <si>
    <t>Rnf128.</t>
  </si>
  <si>
    <t>MSTRG.17706</t>
  </si>
  <si>
    <t>NM_001294138</t>
  </si>
  <si>
    <t>Gk.</t>
  </si>
  <si>
    <t>MSTRG.4305</t>
  </si>
  <si>
    <t>NM_012050</t>
  </si>
  <si>
    <t>Omd.</t>
  </si>
  <si>
    <t>MSTRG.14872</t>
  </si>
  <si>
    <t>NM_001159672</t>
  </si>
  <si>
    <t>Efl1.</t>
  </si>
  <si>
    <t>MSTRG.5593</t>
  </si>
  <si>
    <t>NM_001081396</t>
  </si>
  <si>
    <t>Tbc1d31.</t>
  </si>
  <si>
    <t>MSTRG.879</t>
  </si>
  <si>
    <t>NM_010188</t>
  </si>
  <si>
    <t>Fcgr3.</t>
  </si>
  <si>
    <t>MSTRG.16974</t>
  </si>
  <si>
    <t>NM_016963</t>
  </si>
  <si>
    <t>Tmod3.</t>
  </si>
  <si>
    <t>MSTRG.15923</t>
  </si>
  <si>
    <t>NM_001277898</t>
  </si>
  <si>
    <t>Prkaca.</t>
  </si>
  <si>
    <t>MSTRG.8431</t>
  </si>
  <si>
    <t>NM_001290826</t>
  </si>
  <si>
    <t>Cpeb3.</t>
  </si>
  <si>
    <t>MSTRG.16436</t>
  </si>
  <si>
    <t>NM_019482</t>
  </si>
  <si>
    <t>Panx1.</t>
  </si>
  <si>
    <t>MSTRG.6001</t>
  </si>
  <si>
    <t>NM_010271</t>
  </si>
  <si>
    <t>Gpd1.</t>
  </si>
  <si>
    <t>MSTRG.2943</t>
  </si>
  <si>
    <t>NM_001159319</t>
  </si>
  <si>
    <t>Cacnb1.</t>
  </si>
  <si>
    <t>MSTRG.2876</t>
  </si>
  <si>
    <t>NM_130858</t>
  </si>
  <si>
    <t>Nxph3.</t>
  </si>
  <si>
    <t>MSTRG.8066</t>
  </si>
  <si>
    <t>NM_133803</t>
  </si>
  <si>
    <t>Dpp3.</t>
  </si>
  <si>
    <t>MSTRG.1181</t>
  </si>
  <si>
    <t>NM_021509</t>
  </si>
  <si>
    <t>Moxd1.</t>
  </si>
  <si>
    <t>MSTRG.7371</t>
  </si>
  <si>
    <t>NM_001037757</t>
  </si>
  <si>
    <t>Wash1.</t>
  </si>
  <si>
    <t>MSTRG.2381</t>
  </si>
  <si>
    <t>NM_011991</t>
  </si>
  <si>
    <t>Cops3.</t>
  </si>
  <si>
    <t>MSTRG.1431</t>
  </si>
  <si>
    <t>NM_029781</t>
  </si>
  <si>
    <t>Rab36.</t>
  </si>
  <si>
    <t>MSTRG.8786</t>
  </si>
  <si>
    <t>NM_001177656</t>
  </si>
  <si>
    <t>Grin1.</t>
  </si>
  <si>
    <t>MSTRG.11236</t>
  </si>
  <si>
    <t>NM_021436</t>
  </si>
  <si>
    <t>Tmeff1.</t>
  </si>
  <si>
    <t>MSTRG.13721</t>
  </si>
  <si>
    <t>NM_009320</t>
  </si>
  <si>
    <t>Slc6a6.</t>
  </si>
  <si>
    <t>MSTRG.13919</t>
  </si>
  <si>
    <t>NM_001145926</t>
  </si>
  <si>
    <t>Pianp.</t>
  </si>
  <si>
    <t>MSTRG.1727</t>
  </si>
  <si>
    <t>NR_015524</t>
  </si>
  <si>
    <t>Cep83os.</t>
  </si>
  <si>
    <t>MSTRG.7504</t>
  </si>
  <si>
    <t>NM_001315503</t>
  </si>
  <si>
    <t>Adcyap1.</t>
  </si>
  <si>
    <t>MSTRG.718</t>
  </si>
  <si>
    <t>NM_009061</t>
  </si>
  <si>
    <t>Rgs2.</t>
  </si>
  <si>
    <t>MSTRG.2369</t>
  </si>
  <si>
    <t>NM_001205068</t>
  </si>
  <si>
    <t>Jmjd4.</t>
  </si>
  <si>
    <t>MSTRG.12257</t>
  </si>
  <si>
    <t>NM_153526</t>
  </si>
  <si>
    <t>Insig1.</t>
  </si>
  <si>
    <t>MSTRG.15969</t>
  </si>
  <si>
    <t>NM_001122843</t>
  </si>
  <si>
    <t>Tnpo2.</t>
  </si>
  <si>
    <t>MSTRG.14644</t>
  </si>
  <si>
    <t>NM_001243052</t>
  </si>
  <si>
    <t>Bcat2.</t>
  </si>
  <si>
    <t>MSTRG.9613</t>
  </si>
  <si>
    <t>NM_001291054</t>
  </si>
  <si>
    <t>Mcm8.</t>
  </si>
  <si>
    <t>MSTRG.5078</t>
  </si>
  <si>
    <t>NM_026066</t>
  </si>
  <si>
    <t>Cmtm5.</t>
  </si>
  <si>
    <t>MSTRG.5475</t>
  </si>
  <si>
    <t>NM_001034851</t>
  </si>
  <si>
    <t>Fam134b.</t>
  </si>
  <si>
    <t>MSTRG.16769</t>
  </si>
  <si>
    <t>NM_001284507</t>
  </si>
  <si>
    <t>Crabp1.</t>
  </si>
  <si>
    <t>MSTRG.4094</t>
  </si>
  <si>
    <t>NM_010282</t>
  </si>
  <si>
    <t>Ggps1.</t>
  </si>
  <si>
    <t>MSTRG.12979</t>
  </si>
  <si>
    <t>NM_030719</t>
  </si>
  <si>
    <t>Gatsl2.</t>
  </si>
  <si>
    <t>MSTRG.6240</t>
  </si>
  <si>
    <t>NM_001033164</t>
  </si>
  <si>
    <t>2510002D24Rik.</t>
  </si>
  <si>
    <t>MSTRG.8293</t>
  </si>
  <si>
    <t>NM_001205339</t>
  </si>
  <si>
    <t>Psat1.</t>
  </si>
  <si>
    <t>MSTRG.2611</t>
  </si>
  <si>
    <t>NM_001102611</t>
  </si>
  <si>
    <t>Smyd4.</t>
  </si>
  <si>
    <t>MSTRG.17082</t>
  </si>
  <si>
    <t>NM_138756</t>
  </si>
  <si>
    <t>Slc25a36.</t>
  </si>
  <si>
    <t>MSTRG.13316</t>
  </si>
  <si>
    <t>NM_001302933</t>
  </si>
  <si>
    <t>Impdh1.</t>
  </si>
  <si>
    <t>MSTRG.7788</t>
  </si>
  <si>
    <t>NM_001311097</t>
  </si>
  <si>
    <t>Sema6a.</t>
  </si>
  <si>
    <t>MSTRG.1681</t>
  </si>
  <si>
    <t>MSTRG.4912</t>
  </si>
  <si>
    <t>NM_138672</t>
  </si>
  <si>
    <t>Stab1.</t>
  </si>
  <si>
    <t>MSTRG.13813</t>
  </si>
  <si>
    <t>NM_001036684</t>
  </si>
  <si>
    <t>Atp2b2.</t>
  </si>
  <si>
    <t>MSTRG.2560</t>
  </si>
  <si>
    <t>NM_178367</t>
  </si>
  <si>
    <t>Dhx33.</t>
  </si>
  <si>
    <t>MSTRG.13299</t>
  </si>
  <si>
    <t>NM_177013</t>
  </si>
  <si>
    <t>Tmem229a.</t>
  </si>
  <si>
    <t>MSTRG.8519</t>
  </si>
  <si>
    <t>NM_001330506</t>
  </si>
  <si>
    <t>Poll.</t>
  </si>
  <si>
    <t>MSTRG.7760</t>
  </si>
  <si>
    <t>NM_028392</t>
  </si>
  <si>
    <t>Ppp2r2b.</t>
  </si>
  <si>
    <t>MSTRG.11324</t>
  </si>
  <si>
    <t>NM_001163732</t>
  </si>
  <si>
    <t>Frmd3.</t>
  </si>
  <si>
    <t>MSTRG.17129</t>
  </si>
  <si>
    <t>NM_053159</t>
  </si>
  <si>
    <t>Mrpl3.</t>
  </si>
  <si>
    <t>MSTRG.15227</t>
  </si>
  <si>
    <t>NM_146201</t>
  </si>
  <si>
    <t>Zfp553.</t>
  </si>
  <si>
    <t>MSTRG.17130</t>
  </si>
  <si>
    <t>NM_029385</t>
  </si>
  <si>
    <t>Nudt16.</t>
  </si>
  <si>
    <t>MSTRG.6267</t>
  </si>
  <si>
    <t>NM_133778</t>
  </si>
  <si>
    <t>Fam131a.</t>
  </si>
  <si>
    <t>MSTRG.17270</t>
  </si>
  <si>
    <t>NM_148958</t>
  </si>
  <si>
    <t>Osbpl10.</t>
  </si>
  <si>
    <t>MSTRG.16122</t>
  </si>
  <si>
    <t>NM_198299</t>
  </si>
  <si>
    <t>Enkd1.</t>
  </si>
  <si>
    <t>MSTRG.12152</t>
  </si>
  <si>
    <t>NM_001007220</t>
  </si>
  <si>
    <t>Adam22.</t>
  </si>
  <si>
    <t>MSTRG.17901</t>
  </si>
  <si>
    <t>NM_011845</t>
  </si>
  <si>
    <t>Mid2.</t>
  </si>
  <si>
    <t>MSTRG.9538</t>
  </si>
  <si>
    <t>NM_001111331</t>
  </si>
  <si>
    <t>Kcnip3.</t>
  </si>
  <si>
    <t>MSTRG.12697</t>
  </si>
  <si>
    <t>NM_001289577</t>
  </si>
  <si>
    <t>Chfr.</t>
  </si>
  <si>
    <t>MSTRG.920</t>
  </si>
  <si>
    <t>NM_008429</t>
  </si>
  <si>
    <t>Kcnj9.</t>
  </si>
  <si>
    <t>MSTRG.15337</t>
  </si>
  <si>
    <t>NM_026391</t>
  </si>
  <si>
    <t>Ppp2r2d.</t>
  </si>
  <si>
    <t>MSTRG.6112</t>
  </si>
  <si>
    <t>NM_001252437</t>
  </si>
  <si>
    <t>Mgrn1.</t>
  </si>
  <si>
    <t>MSTRG.10635</t>
  </si>
  <si>
    <t>NM_172863</t>
  </si>
  <si>
    <t>Zfp697.</t>
  </si>
  <si>
    <t>MSTRG.8485</t>
  </si>
  <si>
    <t>NM_001141983</t>
  </si>
  <si>
    <t>Golga7b.</t>
  </si>
  <si>
    <t>MSTRG.3644</t>
  </si>
  <si>
    <t>NM_001110202</t>
  </si>
  <si>
    <t>Trim9.</t>
  </si>
  <si>
    <t>MSTRG.1304</t>
  </si>
  <si>
    <t>NM_025705</t>
  </si>
  <si>
    <t>Dcbld1.</t>
  </si>
  <si>
    <t>MSTRG.17876</t>
  </si>
  <si>
    <t>NM_146236</t>
  </si>
  <si>
    <t>Tceal1.</t>
  </si>
  <si>
    <t>MSTRG.6836</t>
  </si>
  <si>
    <t>NM_001252463</t>
  </si>
  <si>
    <t>Mlst8.</t>
  </si>
  <si>
    <t>MSTRG.3864</t>
  </si>
  <si>
    <t>NM_001177673</t>
  </si>
  <si>
    <t>Gpr68.</t>
  </si>
  <si>
    <t>MSTRG.8153</t>
  </si>
  <si>
    <t>NM_001205234</t>
  </si>
  <si>
    <t>Nrxn2.</t>
  </si>
  <si>
    <t>NM_001324548</t>
  </si>
  <si>
    <t>Tecta.</t>
  </si>
  <si>
    <t>NM_009347</t>
  </si>
  <si>
    <t>MSTRG.15922</t>
  </si>
  <si>
    <t>NM_181039</t>
  </si>
  <si>
    <t>Adgrl1.</t>
  </si>
  <si>
    <t>MSTRG.2599</t>
  </si>
  <si>
    <t>NM_010813</t>
  </si>
  <si>
    <t>Mnt.</t>
  </si>
  <si>
    <t>MSTRG.8999</t>
  </si>
  <si>
    <t>NM_001083125</t>
  </si>
  <si>
    <t>Lhx6.</t>
  </si>
  <si>
    <t>MSTRG.17216</t>
  </si>
  <si>
    <t>NM_134420</t>
  </si>
  <si>
    <t>Slc26a6.</t>
  </si>
  <si>
    <t>MSTRG.11761</t>
  </si>
  <si>
    <t>NM_001290725</t>
  </si>
  <si>
    <t>Ppp1r8.</t>
  </si>
  <si>
    <t>MSTRG.9587</t>
  </si>
  <si>
    <t>NR_015523</t>
  </si>
  <si>
    <t>A730017L22Rik.</t>
  </si>
  <si>
    <t>MSTRG.5478</t>
  </si>
  <si>
    <t>NM_001310774</t>
  </si>
  <si>
    <t>March11.</t>
  </si>
  <si>
    <t>MSTRG.6245</t>
  </si>
  <si>
    <t>NM_010435</t>
  </si>
  <si>
    <t>Hira.</t>
  </si>
  <si>
    <t>MSTRG.962</t>
  </si>
  <si>
    <t>MSTRG.3097</t>
  </si>
  <si>
    <t>NM_007805</t>
  </si>
  <si>
    <t>Cyb561.</t>
  </si>
  <si>
    <t>MSTRG.9357</t>
  </si>
  <si>
    <t>NM_021275</t>
  </si>
  <si>
    <t>Kcna4.</t>
  </si>
  <si>
    <t>MSTRG.10737</t>
  </si>
  <si>
    <t>NM_001271599</t>
  </si>
  <si>
    <t>Sort1.</t>
  </si>
  <si>
    <t>MSTRG.14486</t>
  </si>
  <si>
    <t>NM_001290627</t>
  </si>
  <si>
    <t>Atp4a.</t>
  </si>
  <si>
    <t>MSTRG.1742</t>
  </si>
  <si>
    <t>NM_008524</t>
  </si>
  <si>
    <t>Lum.</t>
  </si>
  <si>
    <t>MSTRG.7474</t>
  </si>
  <si>
    <t>NM_001159496</t>
  </si>
  <si>
    <t>Ppm1b.</t>
  </si>
  <si>
    <t>MSTRG.15651</t>
  </si>
  <si>
    <t>NM_001113326</t>
  </si>
  <si>
    <t>Msr1.</t>
  </si>
  <si>
    <t>MSTRG.827</t>
  </si>
  <si>
    <t>NM_029115</t>
  </si>
  <si>
    <t>Ccdc181.</t>
  </si>
  <si>
    <t>MSTRG.11513</t>
  </si>
  <si>
    <t>NM_001290658</t>
  </si>
  <si>
    <t>Pomgnt1.</t>
  </si>
  <si>
    <t>MSTRG.17649</t>
  </si>
  <si>
    <t>NM_001081979</t>
  </si>
  <si>
    <t>Mecp2.</t>
  </si>
  <si>
    <t>MSTRG.9996</t>
  </si>
  <si>
    <t>NM_001024849</t>
  </si>
  <si>
    <t>Gm14325.</t>
  </si>
  <si>
    <t>MSTRG.12080</t>
  </si>
  <si>
    <t>NM_001166029</t>
  </si>
  <si>
    <t>Cfap74.</t>
  </si>
  <si>
    <t>MSTRG.15186</t>
  </si>
  <si>
    <t>NM_001311143</t>
  </si>
  <si>
    <t>Xpo6.</t>
  </si>
  <si>
    <t>MSTRG.16363</t>
  </si>
  <si>
    <t>NM_008430</t>
  </si>
  <si>
    <t>Kcnk1.</t>
  </si>
  <si>
    <t>MSTRG.3857</t>
  </si>
  <si>
    <t>NM_001290303</t>
  </si>
  <si>
    <t>Nrde2.</t>
  </si>
  <si>
    <t>MSTRG.747</t>
  </si>
  <si>
    <t>NM_026380</t>
  </si>
  <si>
    <t>Rgs8.</t>
  </si>
  <si>
    <t>MSTRG.3517</t>
  </si>
  <si>
    <t>NM_025840</t>
  </si>
  <si>
    <t>Bzw2.</t>
  </si>
  <si>
    <t>MSTRG.15397</t>
  </si>
  <si>
    <t>NM_023764</t>
  </si>
  <si>
    <t>Tollip.</t>
  </si>
  <si>
    <t>MSTRG.3506</t>
  </si>
  <si>
    <t>NR_015602</t>
  </si>
  <si>
    <t>F730043M19Rik.</t>
  </si>
  <si>
    <t>MSTRG.5212</t>
  </si>
  <si>
    <t>NM_175498</t>
  </si>
  <si>
    <t>Pnma2.</t>
  </si>
  <si>
    <t>MSTRG.12741</t>
  </si>
  <si>
    <t>NM_146162</t>
  </si>
  <si>
    <t>Tmem119.</t>
  </si>
  <si>
    <t>MSTRG.1887</t>
  </si>
  <si>
    <t>NM_025716</t>
  </si>
  <si>
    <t>Spryd4.</t>
  </si>
  <si>
    <t>MSTRG.5234</t>
  </si>
  <si>
    <t>NM_153514</t>
  </si>
  <si>
    <t>Rhobtb2.</t>
  </si>
  <si>
    <t>MSTRG.3280</t>
  </si>
  <si>
    <t>NM_018822</t>
  </si>
  <si>
    <t>Sgsh.</t>
  </si>
  <si>
    <t>MSTRG.2878</t>
  </si>
  <si>
    <t>NM_008831</t>
  </si>
  <si>
    <t>Phb.</t>
  </si>
  <si>
    <t>MSTRG.7247</t>
  </si>
  <si>
    <t>NM_001100452</t>
  </si>
  <si>
    <t>Gltscr1l.</t>
  </si>
  <si>
    <t>MSTRG.4973</t>
  </si>
  <si>
    <t>NM_001310534</t>
  </si>
  <si>
    <t>Txndc16.</t>
  </si>
  <si>
    <t>MSTRG.14573</t>
  </si>
  <si>
    <t>NM_009131</t>
  </si>
  <si>
    <t>Clec11a.</t>
  </si>
  <si>
    <t>MSTRG – Stringtie ID or Refseq ID of gene (if gene prediction matches annotation exactly); logFC = log2 fold-change; logCPM = average log2 counts per million; F – F statistic; PValue = probability value before multiple hypothesis correction; FDR = false discovery rate; Refseq = best matching Refseq gene ID that best matches the stringtie predicted transcript; OGS – official gene symbol with period after to prevent date conversion in excel; Sig – whether the transcript passes the FDR and fold change cutoffs for significance.</t>
  </si>
  <si>
    <t>DAVID GO enriched terms for biological process (top) and KEGG pathways (bottom). Top ten terms included in the main figure are bolded. Column headings: Category – gene ontology set utilized; Term – gene ontology term title; Count – number of genes in gene set present in the genes that comprise the ontology term; % - percent of genes in the list of genes for a gene ontology term; P-Value – probability value; Bonferroni – Bonferroni corrected p value; Benjamini – Benjamini corrected p value.</t>
  </si>
  <si>
    <t>Figure 5-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0" fontId="2" fillId="0" borderId="0" xfId="0" applyFont="1"/>
    <xf numFmtId="11" fontId="2" fillId="0" borderId="0" xfId="0" applyNumberFormat="1" applyFont="1"/>
    <xf numFmtId="0" fontId="1" fillId="0" borderId="0" xfId="0" applyFont="1"/>
    <xf numFmtId="0" fontId="3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355"/>
  <sheetViews>
    <sheetView tabSelected="1" workbookViewId="0">
      <selection activeCell="C5" sqref="C5"/>
    </sheetView>
  </sheetViews>
  <sheetFormatPr defaultRowHeight="15" x14ac:dyDescent="0.25"/>
  <cols>
    <col min="1" max="1" width="14.5703125" customWidth="1"/>
    <col min="2" max="2" width="8" customWidth="1"/>
    <col min="3" max="3" width="10" customWidth="1"/>
    <col min="7" max="7" width="14.85546875" customWidth="1"/>
    <col min="8" max="8" width="15.28515625" customWidth="1"/>
    <col min="11" max="11" width="83.42578125" customWidth="1"/>
    <col min="14" max="14" width="21.7109375" customWidth="1"/>
    <col min="15" max="15" width="37.42578125" customWidth="1"/>
    <col min="19" max="19" width="12.5703125" customWidth="1"/>
    <col min="20" max="20" width="17.7109375" customWidth="1"/>
    <col min="22" max="22" width="91.5703125" customWidth="1"/>
  </cols>
  <sheetData>
    <row r="1" spans="1:22" ht="15.75" x14ac:dyDescent="0.25">
      <c r="A1" s="2" t="s">
        <v>1052</v>
      </c>
    </row>
    <row r="2" spans="1:22" x14ac:dyDescent="0.25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K2" s="5" t="s">
        <v>1050</v>
      </c>
      <c r="N2" s="4" t="s">
        <v>9</v>
      </c>
      <c r="O2" s="4" t="s">
        <v>10</v>
      </c>
      <c r="P2" s="4" t="s">
        <v>11</v>
      </c>
      <c r="Q2" s="4" t="s">
        <v>12</v>
      </c>
      <c r="R2" s="4" t="s">
        <v>13</v>
      </c>
      <c r="S2" s="4" t="s">
        <v>14</v>
      </c>
      <c r="T2" s="4" t="s">
        <v>15</v>
      </c>
      <c r="V2" s="5" t="s">
        <v>1051</v>
      </c>
    </row>
    <row r="3" spans="1:22" ht="15.75" x14ac:dyDescent="0.25">
      <c r="A3" t="s">
        <v>16</v>
      </c>
      <c r="B3">
        <v>1.11157183660442</v>
      </c>
      <c r="C3">
        <v>3.4760377235165301</v>
      </c>
      <c r="D3">
        <v>160.76405692265101</v>
      </c>
      <c r="E3" s="1">
        <v>3.4412522561024403E-8</v>
      </c>
      <c r="F3" s="1">
        <v>1.5077494710056499E-5</v>
      </c>
      <c r="G3" t="s">
        <v>17</v>
      </c>
      <c r="H3" t="s">
        <v>18</v>
      </c>
      <c r="I3" t="str">
        <f t="shared" ref="I3:I66" si="0">IF(AND(F3&lt;0.05, ABS(B3)&gt;0.2), "yes", "no")</f>
        <v>yes</v>
      </c>
      <c r="K3" s="5"/>
      <c r="M3" s="2">
        <v>1</v>
      </c>
      <c r="N3" s="2" t="s">
        <v>19</v>
      </c>
      <c r="O3" s="2" t="s">
        <v>20</v>
      </c>
      <c r="P3" s="2">
        <v>54</v>
      </c>
      <c r="Q3" s="2">
        <v>15.8</v>
      </c>
      <c r="R3" s="3">
        <v>7.9999999999999996E-6</v>
      </c>
      <c r="S3" s="3">
        <v>1.2E-2</v>
      </c>
      <c r="T3" s="3">
        <v>1.2E-2</v>
      </c>
      <c r="V3" s="5"/>
    </row>
    <row r="4" spans="1:22" ht="15.75" x14ac:dyDescent="0.25">
      <c r="A4" t="s">
        <v>21</v>
      </c>
      <c r="B4">
        <v>2.0132787625216602</v>
      </c>
      <c r="C4">
        <v>2.80569435224825</v>
      </c>
      <c r="D4">
        <v>137.25617539536401</v>
      </c>
      <c r="E4" s="1">
        <v>8.1482033286458696E-8</v>
      </c>
      <c r="F4" s="1">
        <v>2.9389087914911299E-5</v>
      </c>
      <c r="G4" t="s">
        <v>22</v>
      </c>
      <c r="H4" t="s">
        <v>23</v>
      </c>
      <c r="I4" t="str">
        <f t="shared" si="0"/>
        <v>yes</v>
      </c>
      <c r="K4" s="5"/>
      <c r="M4" s="2">
        <v>2</v>
      </c>
      <c r="N4" s="2" t="s">
        <v>19</v>
      </c>
      <c r="O4" s="2" t="s">
        <v>24</v>
      </c>
      <c r="P4" s="2">
        <v>7</v>
      </c>
      <c r="Q4" s="2">
        <v>2.1</v>
      </c>
      <c r="R4" s="3">
        <v>4.6999999999999997E-5</v>
      </c>
      <c r="S4" s="3">
        <v>6.6000000000000003E-2</v>
      </c>
      <c r="T4" s="3">
        <v>3.3000000000000002E-2</v>
      </c>
      <c r="V4" s="5"/>
    </row>
    <row r="5" spans="1:22" ht="15.75" x14ac:dyDescent="0.25">
      <c r="A5" t="s">
        <v>25</v>
      </c>
      <c r="B5">
        <v>0.80830677658849504</v>
      </c>
      <c r="C5">
        <v>4.7959746099625598</v>
      </c>
      <c r="D5">
        <v>104.376495391438</v>
      </c>
      <c r="E5" s="1">
        <v>3.5404701548668702E-7</v>
      </c>
      <c r="F5" s="1">
        <v>9.3645435596228699E-5</v>
      </c>
      <c r="G5" t="s">
        <v>26</v>
      </c>
      <c r="H5" t="s">
        <v>27</v>
      </c>
      <c r="I5" t="str">
        <f t="shared" si="0"/>
        <v>yes</v>
      </c>
      <c r="K5" s="5"/>
      <c r="M5" s="2">
        <v>3</v>
      </c>
      <c r="N5" s="2" t="s">
        <v>19</v>
      </c>
      <c r="O5" s="2" t="s">
        <v>28</v>
      </c>
      <c r="P5" s="2">
        <v>8</v>
      </c>
      <c r="Q5" s="2">
        <v>2.2999999999999998</v>
      </c>
      <c r="R5" s="3">
        <v>7.8999999999999996E-5</v>
      </c>
      <c r="S5" s="3">
        <v>0.11</v>
      </c>
      <c r="T5" s="3">
        <v>3.6999999999999998E-2</v>
      </c>
      <c r="V5" s="5"/>
    </row>
    <row r="6" spans="1:22" ht="15.75" x14ac:dyDescent="0.25">
      <c r="A6" t="s">
        <v>29</v>
      </c>
      <c r="B6">
        <v>0.82051819195036202</v>
      </c>
      <c r="C6">
        <v>6.13113936499954</v>
      </c>
      <c r="D6">
        <v>103.327782630973</v>
      </c>
      <c r="E6" s="1">
        <v>3.7350961194951603E-7</v>
      </c>
      <c r="F6" s="1">
        <v>9.5606411961916395E-5</v>
      </c>
      <c r="G6" t="s">
        <v>30</v>
      </c>
      <c r="H6" t="s">
        <v>31</v>
      </c>
      <c r="I6" t="str">
        <f t="shared" si="0"/>
        <v>yes</v>
      </c>
      <c r="K6" s="5"/>
      <c r="N6" s="2"/>
      <c r="V6" s="5"/>
    </row>
    <row r="7" spans="1:22" ht="15.75" x14ac:dyDescent="0.25">
      <c r="A7" t="s">
        <v>32</v>
      </c>
      <c r="B7">
        <v>0.60293677187181705</v>
      </c>
      <c r="C7">
        <v>8.2922988011452308</v>
      </c>
      <c r="D7">
        <v>101.454119777321</v>
      </c>
      <c r="E7" s="1">
        <v>4.11492421288946E-7</v>
      </c>
      <c r="F7">
        <v>1.02037261341493E-4</v>
      </c>
      <c r="G7" t="s">
        <v>33</v>
      </c>
      <c r="H7" t="s">
        <v>34</v>
      </c>
      <c r="I7" t="str">
        <f t="shared" si="0"/>
        <v>yes</v>
      </c>
      <c r="K7" s="5"/>
      <c r="N7" s="2" t="s">
        <v>35</v>
      </c>
      <c r="O7" s="2" t="s">
        <v>36</v>
      </c>
      <c r="V7" s="5"/>
    </row>
    <row r="8" spans="1:22" ht="15.75" x14ac:dyDescent="0.25">
      <c r="A8" t="s">
        <v>37</v>
      </c>
      <c r="B8">
        <v>0.62490297104399894</v>
      </c>
      <c r="C8">
        <v>5.1869318820366903</v>
      </c>
      <c r="D8">
        <v>91.285880854961903</v>
      </c>
      <c r="E8" s="1">
        <v>7.1718889915730403E-7</v>
      </c>
      <c r="F8">
        <v>1.58080386522589E-4</v>
      </c>
      <c r="G8" t="s">
        <v>38</v>
      </c>
      <c r="H8" t="s">
        <v>39</v>
      </c>
      <c r="I8" t="str">
        <f t="shared" si="0"/>
        <v>yes</v>
      </c>
      <c r="K8" s="5"/>
      <c r="M8" s="2"/>
      <c r="P8" s="2"/>
      <c r="Q8" s="2"/>
      <c r="R8" s="3"/>
      <c r="S8" s="3"/>
      <c r="T8" s="3"/>
      <c r="V8" s="5"/>
    </row>
    <row r="9" spans="1:22" ht="15.75" x14ac:dyDescent="0.25">
      <c r="A9" t="s">
        <v>40</v>
      </c>
      <c r="B9">
        <v>0.63293337769192803</v>
      </c>
      <c r="C9">
        <v>4.18899342158271</v>
      </c>
      <c r="D9">
        <v>85.334456535706096</v>
      </c>
      <c r="E9" s="1">
        <v>1.0192472289141001E-6</v>
      </c>
      <c r="F9">
        <v>2.04752576238819E-4</v>
      </c>
      <c r="G9" t="s">
        <v>41</v>
      </c>
      <c r="H9" t="s">
        <v>42</v>
      </c>
      <c r="I9" t="str">
        <f t="shared" si="0"/>
        <v>yes</v>
      </c>
      <c r="M9" s="2"/>
      <c r="N9" s="2"/>
      <c r="O9" s="2"/>
      <c r="P9" s="2"/>
      <c r="Q9" s="2"/>
      <c r="R9" s="3"/>
      <c r="S9" s="3"/>
      <c r="T9" s="3"/>
    </row>
    <row r="10" spans="1:22" ht="15.75" x14ac:dyDescent="0.25">
      <c r="A10" t="s">
        <v>43</v>
      </c>
      <c r="B10">
        <v>0.47126665208906499</v>
      </c>
      <c r="C10">
        <v>7.7693086980441999</v>
      </c>
      <c r="D10">
        <v>83.615325092883893</v>
      </c>
      <c r="E10" s="1">
        <v>1.13276047116714E-6</v>
      </c>
      <c r="F10">
        <v>2.2471135846778101E-4</v>
      </c>
      <c r="G10" t="s">
        <v>44</v>
      </c>
      <c r="H10" t="s">
        <v>45</v>
      </c>
      <c r="I10" t="str">
        <f t="shared" si="0"/>
        <v>yes</v>
      </c>
      <c r="M10" s="2"/>
      <c r="N10" s="2"/>
      <c r="O10" s="2"/>
      <c r="P10" s="2"/>
      <c r="Q10" s="2"/>
      <c r="R10" s="3"/>
      <c r="S10" s="3"/>
      <c r="T10" s="3"/>
    </row>
    <row r="11" spans="1:22" ht="15.75" x14ac:dyDescent="0.25">
      <c r="A11" t="s">
        <v>46</v>
      </c>
      <c r="B11">
        <v>1.96142414534509</v>
      </c>
      <c r="C11">
        <v>6.6127716634412499</v>
      </c>
      <c r="D11">
        <v>81.799503665417404</v>
      </c>
      <c r="E11" s="1">
        <v>1.2690922169258801E-6</v>
      </c>
      <c r="F11">
        <v>2.3976777955492601E-4</v>
      </c>
      <c r="G11" t="s">
        <v>47</v>
      </c>
      <c r="H11" t="s">
        <v>48</v>
      </c>
      <c r="I11" t="str">
        <f t="shared" si="0"/>
        <v>yes</v>
      </c>
      <c r="M11" s="2"/>
      <c r="N11" s="2"/>
      <c r="O11" s="2"/>
      <c r="P11" s="2"/>
      <c r="Q11" s="2"/>
      <c r="R11" s="3"/>
      <c r="S11" s="3"/>
      <c r="T11" s="3"/>
    </row>
    <row r="12" spans="1:22" ht="15.75" x14ac:dyDescent="0.25">
      <c r="A12" t="s">
        <v>49</v>
      </c>
      <c r="B12">
        <v>0.98977699745710102</v>
      </c>
      <c r="C12">
        <v>3.0855267542281499</v>
      </c>
      <c r="D12">
        <v>71.440798904295804</v>
      </c>
      <c r="E12" s="1">
        <v>2.5411888173253198E-6</v>
      </c>
      <c r="F12">
        <v>4.5664677925145699E-4</v>
      </c>
      <c r="G12" t="s">
        <v>50</v>
      </c>
      <c r="H12" t="s">
        <v>51</v>
      </c>
      <c r="I12" t="str">
        <f t="shared" si="0"/>
        <v>yes</v>
      </c>
      <c r="M12" s="2"/>
      <c r="N12" s="2"/>
      <c r="O12" s="2"/>
      <c r="P12" s="2"/>
      <c r="Q12" s="2"/>
      <c r="R12" s="3"/>
      <c r="S12" s="3"/>
      <c r="T12" s="3"/>
    </row>
    <row r="13" spans="1:22" ht="15.75" x14ac:dyDescent="0.25">
      <c r="A13" t="s">
        <v>52</v>
      </c>
      <c r="B13">
        <v>0.54367963334380898</v>
      </c>
      <c r="C13">
        <v>4.6124950484259504</v>
      </c>
      <c r="D13">
        <v>69.176554333302207</v>
      </c>
      <c r="E13" s="1">
        <v>2.9923410233058801E-6</v>
      </c>
      <c r="F13">
        <v>5.17338992206272E-4</v>
      </c>
      <c r="G13" t="s">
        <v>53</v>
      </c>
      <c r="H13" t="s">
        <v>54</v>
      </c>
      <c r="I13" t="str">
        <f t="shared" si="0"/>
        <v>yes</v>
      </c>
      <c r="M13" s="2"/>
      <c r="N13" s="2"/>
      <c r="O13" s="2"/>
      <c r="P13" s="2"/>
      <c r="Q13" s="2"/>
      <c r="R13" s="3"/>
      <c r="S13" s="3"/>
      <c r="T13" s="3"/>
    </row>
    <row r="14" spans="1:22" ht="15.75" x14ac:dyDescent="0.25">
      <c r="A14" t="s">
        <v>55</v>
      </c>
      <c r="B14">
        <v>0.51270944874019297</v>
      </c>
      <c r="C14">
        <v>6.95567638300684</v>
      </c>
      <c r="D14">
        <v>66.445715679575102</v>
      </c>
      <c r="E14" s="1">
        <v>3.6672501474337898E-6</v>
      </c>
      <c r="F14">
        <v>5.9999236948220897E-4</v>
      </c>
      <c r="G14" t="s">
        <v>56</v>
      </c>
      <c r="H14" t="s">
        <v>57</v>
      </c>
      <c r="I14" t="str">
        <f t="shared" si="0"/>
        <v>yes</v>
      </c>
      <c r="M14" s="2"/>
      <c r="N14" s="2"/>
      <c r="O14" s="2"/>
      <c r="P14" s="2"/>
      <c r="Q14" s="2"/>
      <c r="R14" s="3"/>
      <c r="S14" s="3"/>
      <c r="T14" s="3"/>
    </row>
    <row r="15" spans="1:22" ht="15.75" x14ac:dyDescent="0.25">
      <c r="A15" t="s">
        <v>58</v>
      </c>
      <c r="B15">
        <v>0.60351410636953495</v>
      </c>
      <c r="C15">
        <v>4.0164361406174196</v>
      </c>
      <c r="D15">
        <v>65.900811726648101</v>
      </c>
      <c r="E15" s="1">
        <v>3.82243260525002E-6</v>
      </c>
      <c r="F15">
        <v>6.1900005556446804E-4</v>
      </c>
      <c r="G15" t="s">
        <v>59</v>
      </c>
      <c r="H15" t="s">
        <v>60</v>
      </c>
      <c r="I15" t="str">
        <f t="shared" si="0"/>
        <v>yes</v>
      </c>
      <c r="M15" s="2"/>
      <c r="N15" s="2"/>
      <c r="O15" s="2"/>
      <c r="P15" s="2"/>
      <c r="Q15" s="2"/>
      <c r="R15" s="3"/>
      <c r="S15" s="3"/>
      <c r="T15" s="3"/>
    </row>
    <row r="16" spans="1:22" ht="15.75" x14ac:dyDescent="0.25">
      <c r="A16" t="s">
        <v>61</v>
      </c>
      <c r="B16">
        <v>0.57500116765374898</v>
      </c>
      <c r="C16">
        <v>6.8966935198521497</v>
      </c>
      <c r="D16">
        <v>64.587585152188296</v>
      </c>
      <c r="E16" s="1">
        <v>4.2291275416688601E-6</v>
      </c>
      <c r="F16">
        <v>6.5734086986249298E-4</v>
      </c>
      <c r="G16" t="s">
        <v>62</v>
      </c>
      <c r="H16" t="s">
        <v>63</v>
      </c>
      <c r="I16" t="str">
        <f t="shared" si="0"/>
        <v>yes</v>
      </c>
      <c r="M16" s="2"/>
      <c r="N16" s="2"/>
      <c r="O16" s="2"/>
      <c r="P16" s="2"/>
      <c r="Q16" s="2"/>
      <c r="R16" s="3"/>
      <c r="S16" s="3"/>
      <c r="T16" s="3"/>
    </row>
    <row r="17" spans="1:20" ht="15.75" x14ac:dyDescent="0.25">
      <c r="A17" t="s">
        <v>64</v>
      </c>
      <c r="B17">
        <v>0.41293965746718198</v>
      </c>
      <c r="C17">
        <v>8.1644484525594105</v>
      </c>
      <c r="D17">
        <v>61.653624407332899</v>
      </c>
      <c r="E17" s="1">
        <v>5.3357123534164402E-6</v>
      </c>
      <c r="F17">
        <v>7.8058259110715003E-4</v>
      </c>
      <c r="G17" t="s">
        <v>65</v>
      </c>
      <c r="H17" t="s">
        <v>66</v>
      </c>
      <c r="I17" t="str">
        <f t="shared" si="0"/>
        <v>yes</v>
      </c>
      <c r="M17" s="2"/>
      <c r="N17" s="2"/>
      <c r="O17" s="2"/>
      <c r="P17" s="2"/>
      <c r="Q17" s="2"/>
      <c r="R17" s="3"/>
      <c r="S17" s="3"/>
      <c r="T17" s="3"/>
    </row>
    <row r="18" spans="1:20" x14ac:dyDescent="0.25">
      <c r="A18" t="s">
        <v>67</v>
      </c>
      <c r="B18">
        <v>0.548162771265719</v>
      </c>
      <c r="C18">
        <v>6.2953746696322401</v>
      </c>
      <c r="D18">
        <v>61.594500413024598</v>
      </c>
      <c r="E18" s="1">
        <v>5.3612792961990799E-6</v>
      </c>
      <c r="F18">
        <v>7.8058259110715003E-4</v>
      </c>
      <c r="G18" t="s">
        <v>68</v>
      </c>
      <c r="H18" t="s">
        <v>69</v>
      </c>
      <c r="I18" t="str">
        <f t="shared" si="0"/>
        <v>yes</v>
      </c>
    </row>
    <row r="19" spans="1:20" x14ac:dyDescent="0.25">
      <c r="A19" t="s">
        <v>70</v>
      </c>
      <c r="B19">
        <v>0.68055853353982898</v>
      </c>
      <c r="C19">
        <v>3.5648100394520399</v>
      </c>
      <c r="D19">
        <v>61.705880212353897</v>
      </c>
      <c r="E19" s="1">
        <v>5.3132342392492797E-6</v>
      </c>
      <c r="F19">
        <v>7.8058259110715003E-4</v>
      </c>
      <c r="G19" t="s">
        <v>71</v>
      </c>
      <c r="H19" t="s">
        <v>72</v>
      </c>
      <c r="I19" t="str">
        <f t="shared" si="0"/>
        <v>yes</v>
      </c>
    </row>
    <row r="20" spans="1:20" x14ac:dyDescent="0.25">
      <c r="A20" t="s">
        <v>73</v>
      </c>
      <c r="B20">
        <v>0.73039162793856005</v>
      </c>
      <c r="C20">
        <v>4.6538051444923498</v>
      </c>
      <c r="D20">
        <v>60.522174637909501</v>
      </c>
      <c r="E20" s="1">
        <v>5.8508524337736298E-6</v>
      </c>
      <c r="F20">
        <v>8.4411843749079504E-4</v>
      </c>
      <c r="G20" t="s">
        <v>74</v>
      </c>
      <c r="H20" t="s">
        <v>75</v>
      </c>
      <c r="I20" t="str">
        <f t="shared" si="0"/>
        <v>yes</v>
      </c>
    </row>
    <row r="21" spans="1:20" x14ac:dyDescent="0.25">
      <c r="A21" t="s">
        <v>76</v>
      </c>
      <c r="B21">
        <v>0.41816896351751398</v>
      </c>
      <c r="C21">
        <v>5.8824385584869798</v>
      </c>
      <c r="D21">
        <v>60.1951793761679</v>
      </c>
      <c r="E21" s="1">
        <v>6.0104336218921298E-6</v>
      </c>
      <c r="F21">
        <v>8.59329563778632E-4</v>
      </c>
      <c r="G21" t="s">
        <v>77</v>
      </c>
      <c r="H21" t="s">
        <v>78</v>
      </c>
      <c r="I21" t="str">
        <f t="shared" si="0"/>
        <v>yes</v>
      </c>
    </row>
    <row r="22" spans="1:20" ht="15.75" x14ac:dyDescent="0.25">
      <c r="A22" t="s">
        <v>79</v>
      </c>
      <c r="B22">
        <v>0.50544475961952495</v>
      </c>
      <c r="C22">
        <v>5.8123026086184097</v>
      </c>
      <c r="D22">
        <v>59.1537567641004</v>
      </c>
      <c r="E22" s="1">
        <v>6.5537362524049303E-6</v>
      </c>
      <c r="F22">
        <v>9.2042295863421504E-4</v>
      </c>
      <c r="G22" t="s">
        <v>80</v>
      </c>
      <c r="H22" t="s">
        <v>81</v>
      </c>
      <c r="I22" t="str">
        <f t="shared" si="0"/>
        <v>yes</v>
      </c>
      <c r="N22" s="2"/>
    </row>
    <row r="23" spans="1:20" x14ac:dyDescent="0.25">
      <c r="A23" t="s">
        <v>82</v>
      </c>
      <c r="B23">
        <v>0.52784931633504495</v>
      </c>
      <c r="C23">
        <v>7.1875986484109298</v>
      </c>
      <c r="D23">
        <v>55.128567109836098</v>
      </c>
      <c r="E23" s="1">
        <v>9.2731814576485007E-6</v>
      </c>
      <c r="F23">
        <v>1.1773231178630499E-3</v>
      </c>
      <c r="G23" t="s">
        <v>83</v>
      </c>
      <c r="H23" t="s">
        <v>84</v>
      </c>
      <c r="I23" t="str">
        <f t="shared" si="0"/>
        <v>yes</v>
      </c>
    </row>
    <row r="24" spans="1:20" x14ac:dyDescent="0.25">
      <c r="A24" t="s">
        <v>85</v>
      </c>
      <c r="B24">
        <v>0.68841608923026198</v>
      </c>
      <c r="C24">
        <v>4.50300182057107</v>
      </c>
      <c r="D24">
        <v>54.731698767703897</v>
      </c>
      <c r="E24" s="1">
        <v>9.60701632075197E-6</v>
      </c>
      <c r="F24">
        <v>1.2012554134127099E-3</v>
      </c>
      <c r="G24" t="s">
        <v>86</v>
      </c>
      <c r="H24" t="s">
        <v>87</v>
      </c>
      <c r="I24" t="str">
        <f t="shared" si="0"/>
        <v>yes</v>
      </c>
    </row>
    <row r="25" spans="1:20" x14ac:dyDescent="0.25">
      <c r="A25" t="s">
        <v>88</v>
      </c>
      <c r="B25">
        <v>1.3631816691366601</v>
      </c>
      <c r="C25">
        <v>1.30199138528725</v>
      </c>
      <c r="D25">
        <v>53.622004630842703</v>
      </c>
      <c r="E25" s="1">
        <v>1.06178664054262E-5</v>
      </c>
      <c r="F25">
        <v>1.2961964604162599E-3</v>
      </c>
      <c r="G25" t="s">
        <v>88</v>
      </c>
      <c r="H25" t="s">
        <v>89</v>
      </c>
      <c r="I25" t="str">
        <f t="shared" si="0"/>
        <v>yes</v>
      </c>
    </row>
    <row r="26" spans="1:20" x14ac:dyDescent="0.25">
      <c r="A26" t="s">
        <v>90</v>
      </c>
      <c r="B26">
        <v>0.54468292317376399</v>
      </c>
      <c r="C26">
        <v>6.1121538257578996</v>
      </c>
      <c r="D26">
        <v>51.459240554101399</v>
      </c>
      <c r="E26" s="1">
        <v>1.2969432317572001E-5</v>
      </c>
      <c r="F26">
        <v>1.51341831529314E-3</v>
      </c>
      <c r="G26" t="s">
        <v>91</v>
      </c>
      <c r="H26" t="s">
        <v>92</v>
      </c>
      <c r="I26" t="str">
        <f t="shared" si="0"/>
        <v>yes</v>
      </c>
    </row>
    <row r="27" spans="1:20" x14ac:dyDescent="0.25">
      <c r="A27" t="s">
        <v>93</v>
      </c>
      <c r="B27">
        <v>0.57095821738132702</v>
      </c>
      <c r="C27">
        <v>5.3241617163091899</v>
      </c>
      <c r="D27">
        <v>51.0808154129939</v>
      </c>
      <c r="E27" s="1">
        <v>1.34410871077355E-5</v>
      </c>
      <c r="F27">
        <v>1.55700768175009E-3</v>
      </c>
      <c r="G27" t="s">
        <v>94</v>
      </c>
      <c r="H27" t="s">
        <v>95</v>
      </c>
      <c r="I27" t="str">
        <f t="shared" si="0"/>
        <v>yes</v>
      </c>
    </row>
    <row r="28" spans="1:20" x14ac:dyDescent="0.25">
      <c r="A28" t="s">
        <v>96</v>
      </c>
      <c r="B28">
        <v>0.69842885727714898</v>
      </c>
      <c r="C28">
        <v>2.5073235109505601</v>
      </c>
      <c r="D28">
        <v>50.962847691295003</v>
      </c>
      <c r="E28" s="1">
        <v>1.35922057419861E-5</v>
      </c>
      <c r="F28">
        <v>1.5631036603284E-3</v>
      </c>
      <c r="G28" t="s">
        <v>97</v>
      </c>
      <c r="H28" t="s">
        <v>98</v>
      </c>
      <c r="I28" t="str">
        <f t="shared" si="0"/>
        <v>yes</v>
      </c>
    </row>
    <row r="29" spans="1:20" x14ac:dyDescent="0.25">
      <c r="A29" t="s">
        <v>99</v>
      </c>
      <c r="B29">
        <v>1.4272198001535801</v>
      </c>
      <c r="C29">
        <v>8.1146065195432396E-2</v>
      </c>
      <c r="D29">
        <v>49.957573039010697</v>
      </c>
      <c r="E29" s="1">
        <v>1.49640464519817E-5</v>
      </c>
      <c r="F29">
        <v>1.6780661768334201E-3</v>
      </c>
      <c r="G29" t="s">
        <v>100</v>
      </c>
      <c r="H29" t="s">
        <v>101</v>
      </c>
      <c r="I29" t="str">
        <f t="shared" si="0"/>
        <v>yes</v>
      </c>
    </row>
    <row r="30" spans="1:20" x14ac:dyDescent="0.25">
      <c r="A30" t="s">
        <v>102</v>
      </c>
      <c r="B30">
        <v>0.47350602802583802</v>
      </c>
      <c r="C30">
        <v>9.30412563251822</v>
      </c>
      <c r="D30">
        <v>49.362915355643402</v>
      </c>
      <c r="E30" s="1">
        <v>1.5851822243819199E-5</v>
      </c>
      <c r="F30">
        <v>1.7592197133525201E-3</v>
      </c>
      <c r="G30" t="s">
        <v>103</v>
      </c>
      <c r="H30" t="s">
        <v>104</v>
      </c>
      <c r="I30" t="str">
        <f t="shared" si="0"/>
        <v>yes</v>
      </c>
    </row>
    <row r="31" spans="1:20" x14ac:dyDescent="0.25">
      <c r="A31" t="s">
        <v>105</v>
      </c>
      <c r="B31">
        <v>0.48023059485563302</v>
      </c>
      <c r="C31">
        <v>5.4658070584531702</v>
      </c>
      <c r="D31">
        <v>47.673773601939097</v>
      </c>
      <c r="E31" s="1">
        <v>1.8730873360602498E-5</v>
      </c>
      <c r="F31">
        <v>1.9556510541629099E-3</v>
      </c>
      <c r="G31" t="s">
        <v>106</v>
      </c>
      <c r="H31" t="s">
        <v>107</v>
      </c>
      <c r="I31" t="str">
        <f t="shared" si="0"/>
        <v>yes</v>
      </c>
    </row>
    <row r="32" spans="1:20" x14ac:dyDescent="0.25">
      <c r="A32" t="s">
        <v>108</v>
      </c>
      <c r="B32">
        <v>0.380401359783752</v>
      </c>
      <c r="C32">
        <v>5.7826802904285</v>
      </c>
      <c r="D32">
        <v>47.069316242738203</v>
      </c>
      <c r="E32" s="1">
        <v>1.99070523624859E-5</v>
      </c>
      <c r="F32">
        <v>2.0431407423740101E-3</v>
      </c>
      <c r="G32" t="s">
        <v>109</v>
      </c>
      <c r="H32" t="s">
        <v>110</v>
      </c>
      <c r="I32" t="str">
        <f t="shared" si="0"/>
        <v>yes</v>
      </c>
    </row>
    <row r="33" spans="1:9" x14ac:dyDescent="0.25">
      <c r="A33" t="s">
        <v>111</v>
      </c>
      <c r="B33">
        <v>0.92345324370039505</v>
      </c>
      <c r="C33">
        <v>7.0588730951060299</v>
      </c>
      <c r="D33">
        <v>46.994738871037796</v>
      </c>
      <c r="E33" s="1">
        <v>2.0058083523755098E-5</v>
      </c>
      <c r="F33">
        <v>2.0431407423740101E-3</v>
      </c>
      <c r="G33" t="s">
        <v>112</v>
      </c>
      <c r="H33" t="s">
        <v>113</v>
      </c>
      <c r="I33" t="str">
        <f t="shared" si="0"/>
        <v>yes</v>
      </c>
    </row>
    <row r="34" spans="1:9" x14ac:dyDescent="0.25">
      <c r="A34" t="s">
        <v>114</v>
      </c>
      <c r="B34">
        <v>0.57795521999195099</v>
      </c>
      <c r="C34">
        <v>9.4868555477939207</v>
      </c>
      <c r="D34">
        <v>45.815673197757597</v>
      </c>
      <c r="E34" s="1">
        <v>2.2633878375931599E-5</v>
      </c>
      <c r="F34">
        <v>2.2734155052280699E-3</v>
      </c>
      <c r="G34" t="s">
        <v>115</v>
      </c>
      <c r="H34" t="s">
        <v>116</v>
      </c>
      <c r="I34" t="str">
        <f t="shared" si="0"/>
        <v>yes</v>
      </c>
    </row>
    <row r="35" spans="1:9" x14ac:dyDescent="0.25">
      <c r="A35" t="s">
        <v>117</v>
      </c>
      <c r="B35">
        <v>0.905334294386691</v>
      </c>
      <c r="C35">
        <v>1.5154991264844599</v>
      </c>
      <c r="D35">
        <v>45.358647542001599</v>
      </c>
      <c r="E35" s="1">
        <v>2.3735215990949798E-5</v>
      </c>
      <c r="F35">
        <v>2.3690432564551799E-3</v>
      </c>
      <c r="G35" t="s">
        <v>118</v>
      </c>
      <c r="H35" t="s">
        <v>119</v>
      </c>
      <c r="I35" t="str">
        <f t="shared" si="0"/>
        <v>yes</v>
      </c>
    </row>
    <row r="36" spans="1:9" x14ac:dyDescent="0.25">
      <c r="A36" t="s">
        <v>120</v>
      </c>
      <c r="B36">
        <v>0.63280515354211897</v>
      </c>
      <c r="C36">
        <v>6.7863419134909497</v>
      </c>
      <c r="D36">
        <v>45.214857818261898</v>
      </c>
      <c r="E36" s="1">
        <v>2.4094619996007899E-5</v>
      </c>
      <c r="F36">
        <v>2.3898851208540399E-3</v>
      </c>
      <c r="G36" t="s">
        <v>121</v>
      </c>
      <c r="H36" t="s">
        <v>122</v>
      </c>
      <c r="I36" t="str">
        <f t="shared" si="0"/>
        <v>yes</v>
      </c>
    </row>
    <row r="37" spans="1:9" x14ac:dyDescent="0.25">
      <c r="A37" t="s">
        <v>123</v>
      </c>
      <c r="B37">
        <v>0.43523101419924398</v>
      </c>
      <c r="C37">
        <v>4.2486245929334903</v>
      </c>
      <c r="D37">
        <v>44.791704396841197</v>
      </c>
      <c r="E37" s="1">
        <v>2.5189878308572999E-5</v>
      </c>
      <c r="F37">
        <v>2.4830022904164801E-3</v>
      </c>
      <c r="G37" t="s">
        <v>124</v>
      </c>
      <c r="H37" t="s">
        <v>125</v>
      </c>
      <c r="I37" t="str">
        <f t="shared" si="0"/>
        <v>yes</v>
      </c>
    </row>
    <row r="38" spans="1:9" x14ac:dyDescent="0.25">
      <c r="A38" t="s">
        <v>126</v>
      </c>
      <c r="B38">
        <v>0.31926948383291298</v>
      </c>
      <c r="C38">
        <v>6.7292290453560097</v>
      </c>
      <c r="D38">
        <v>44.429289323956603</v>
      </c>
      <c r="E38" s="1">
        <v>2.6174525955823101E-5</v>
      </c>
      <c r="F38">
        <v>2.5484032326313598E-3</v>
      </c>
      <c r="G38" t="s">
        <v>127</v>
      </c>
      <c r="H38" t="s">
        <v>128</v>
      </c>
      <c r="I38" t="str">
        <f t="shared" si="0"/>
        <v>yes</v>
      </c>
    </row>
    <row r="39" spans="1:9" x14ac:dyDescent="0.25">
      <c r="A39" t="s">
        <v>129</v>
      </c>
      <c r="B39">
        <v>0.32701584996905603</v>
      </c>
      <c r="C39">
        <v>6.2276526205875502</v>
      </c>
      <c r="D39">
        <v>43.188505862646899</v>
      </c>
      <c r="E39" s="1">
        <v>2.9904498688853599E-5</v>
      </c>
      <c r="F39">
        <v>2.8589421336873899E-3</v>
      </c>
      <c r="G39" t="s">
        <v>130</v>
      </c>
      <c r="H39" t="s">
        <v>131</v>
      </c>
      <c r="I39" t="str">
        <f t="shared" si="0"/>
        <v>yes</v>
      </c>
    </row>
    <row r="40" spans="1:9" x14ac:dyDescent="0.25">
      <c r="A40" t="s">
        <v>132</v>
      </c>
      <c r="B40">
        <v>0.54377491981171999</v>
      </c>
      <c r="C40">
        <v>7.3184957648418898</v>
      </c>
      <c r="D40">
        <v>42.484276984738798</v>
      </c>
      <c r="E40" s="1">
        <v>3.2297805198135102E-5</v>
      </c>
      <c r="F40">
        <v>3.01509510879061E-3</v>
      </c>
      <c r="G40" t="s">
        <v>133</v>
      </c>
      <c r="H40" t="s">
        <v>134</v>
      </c>
      <c r="I40" t="str">
        <f t="shared" si="0"/>
        <v>yes</v>
      </c>
    </row>
    <row r="41" spans="1:9" x14ac:dyDescent="0.25">
      <c r="A41" t="s">
        <v>135</v>
      </c>
      <c r="B41">
        <v>0.48504699832512299</v>
      </c>
      <c r="C41">
        <v>5.55074337209743</v>
      </c>
      <c r="D41">
        <v>42.158952468477601</v>
      </c>
      <c r="E41" s="1">
        <v>3.3478792690084403E-5</v>
      </c>
      <c r="F41">
        <v>3.1070669005359101E-3</v>
      </c>
      <c r="G41" t="s">
        <v>136</v>
      </c>
      <c r="H41" t="s">
        <v>137</v>
      </c>
      <c r="I41" t="str">
        <f t="shared" si="0"/>
        <v>yes</v>
      </c>
    </row>
    <row r="42" spans="1:9" x14ac:dyDescent="0.25">
      <c r="A42" t="s">
        <v>138</v>
      </c>
      <c r="B42">
        <v>1.37350304190697</v>
      </c>
      <c r="C42">
        <v>0.29081084366820797</v>
      </c>
      <c r="D42">
        <v>42.0371725659014</v>
      </c>
      <c r="E42" s="1">
        <v>3.3933840316116897E-5</v>
      </c>
      <c r="F42">
        <v>3.1128904382472602E-3</v>
      </c>
      <c r="G42" t="s">
        <v>138</v>
      </c>
      <c r="H42" t="s">
        <v>139</v>
      </c>
      <c r="I42" t="str">
        <f t="shared" si="0"/>
        <v>yes</v>
      </c>
    </row>
    <row r="43" spans="1:9" x14ac:dyDescent="0.25">
      <c r="A43" t="s">
        <v>140</v>
      </c>
      <c r="B43">
        <v>0.69250783284671702</v>
      </c>
      <c r="C43">
        <v>6.2381189414139397</v>
      </c>
      <c r="D43">
        <v>41.504745925092102</v>
      </c>
      <c r="E43" s="1">
        <v>3.60104108756038E-5</v>
      </c>
      <c r="F43">
        <v>3.2656298319761901E-3</v>
      </c>
      <c r="G43" t="s">
        <v>141</v>
      </c>
      <c r="H43" t="s">
        <v>142</v>
      </c>
      <c r="I43" t="str">
        <f t="shared" si="0"/>
        <v>yes</v>
      </c>
    </row>
    <row r="44" spans="1:9" x14ac:dyDescent="0.25">
      <c r="A44" t="s">
        <v>143</v>
      </c>
      <c r="B44">
        <v>0.58024039137684502</v>
      </c>
      <c r="C44">
        <v>5.1238438836265798</v>
      </c>
      <c r="D44">
        <v>40.796239235366102</v>
      </c>
      <c r="E44" s="1">
        <v>3.9009196574710399E-5</v>
      </c>
      <c r="F44">
        <v>3.4779547732620999E-3</v>
      </c>
      <c r="G44" t="s">
        <v>144</v>
      </c>
      <c r="H44" t="s">
        <v>145</v>
      </c>
      <c r="I44" t="str">
        <f t="shared" si="0"/>
        <v>yes</v>
      </c>
    </row>
    <row r="45" spans="1:9" x14ac:dyDescent="0.25">
      <c r="A45" t="s">
        <v>146</v>
      </c>
      <c r="B45">
        <v>0.50805205389503005</v>
      </c>
      <c r="C45">
        <v>6.58891246330416</v>
      </c>
      <c r="D45">
        <v>40.381700251582799</v>
      </c>
      <c r="E45" s="1">
        <v>4.0899297366252501E-5</v>
      </c>
      <c r="F45">
        <v>3.6059547177912602E-3</v>
      </c>
      <c r="G45" t="s">
        <v>147</v>
      </c>
      <c r="H45" t="s">
        <v>148</v>
      </c>
      <c r="I45" t="str">
        <f t="shared" si="0"/>
        <v>yes</v>
      </c>
    </row>
    <row r="46" spans="1:9" x14ac:dyDescent="0.25">
      <c r="A46" t="s">
        <v>149</v>
      </c>
      <c r="B46">
        <v>0.36356743061675201</v>
      </c>
      <c r="C46">
        <v>7.3830959693003901</v>
      </c>
      <c r="D46">
        <v>39.886715363509701</v>
      </c>
      <c r="E46" s="1">
        <v>4.3298533594236502E-5</v>
      </c>
      <c r="F46">
        <v>3.7187198821149602E-3</v>
      </c>
      <c r="G46" t="s">
        <v>150</v>
      </c>
      <c r="H46" t="s">
        <v>151</v>
      </c>
      <c r="I46" t="str">
        <f t="shared" si="0"/>
        <v>yes</v>
      </c>
    </row>
    <row r="47" spans="1:9" x14ac:dyDescent="0.25">
      <c r="A47" t="s">
        <v>152</v>
      </c>
      <c r="B47">
        <v>0.47117149457862101</v>
      </c>
      <c r="C47">
        <v>5.1456482978347999</v>
      </c>
      <c r="D47">
        <v>39.203097703325703</v>
      </c>
      <c r="E47" s="1">
        <v>4.6888766989310702E-5</v>
      </c>
      <c r="F47">
        <v>4.0006706027976404E-3</v>
      </c>
      <c r="G47" t="s">
        <v>153</v>
      </c>
      <c r="H47" t="s">
        <v>154</v>
      </c>
      <c r="I47" t="str">
        <f t="shared" si="0"/>
        <v>yes</v>
      </c>
    </row>
    <row r="48" spans="1:9" x14ac:dyDescent="0.25">
      <c r="A48" t="s">
        <v>155</v>
      </c>
      <c r="B48">
        <v>0.31037175783913701</v>
      </c>
      <c r="C48">
        <v>6.3521482768415503</v>
      </c>
      <c r="D48">
        <v>39.109757117385698</v>
      </c>
      <c r="E48" s="1">
        <v>4.7405574870812999E-5</v>
      </c>
      <c r="F48">
        <v>4.0231362203197998E-3</v>
      </c>
      <c r="G48" t="s">
        <v>156</v>
      </c>
      <c r="H48" t="s">
        <v>157</v>
      </c>
      <c r="I48" t="str">
        <f t="shared" si="0"/>
        <v>yes</v>
      </c>
    </row>
    <row r="49" spans="1:9" x14ac:dyDescent="0.25">
      <c r="A49" t="s">
        <v>158</v>
      </c>
      <c r="B49">
        <v>0.29765886062720298</v>
      </c>
      <c r="C49">
        <v>7.1985277376366401</v>
      </c>
      <c r="D49">
        <v>38.771873432037701</v>
      </c>
      <c r="E49" s="1">
        <v>4.9333018850527703E-5</v>
      </c>
      <c r="F49">
        <v>4.1644415380738004E-3</v>
      </c>
      <c r="G49" t="s">
        <v>159</v>
      </c>
      <c r="H49" t="s">
        <v>160</v>
      </c>
      <c r="I49" t="str">
        <f t="shared" si="0"/>
        <v>yes</v>
      </c>
    </row>
    <row r="50" spans="1:9" x14ac:dyDescent="0.25">
      <c r="A50" t="s">
        <v>161</v>
      </c>
      <c r="B50">
        <v>0.54033942921831801</v>
      </c>
      <c r="C50">
        <v>5.5241465428671503</v>
      </c>
      <c r="D50">
        <v>38.628996336838597</v>
      </c>
      <c r="E50" s="1">
        <v>5.0175585883015402E-5</v>
      </c>
      <c r="F50">
        <v>4.2131563384309699E-3</v>
      </c>
      <c r="G50" t="s">
        <v>162</v>
      </c>
      <c r="H50" t="s">
        <v>163</v>
      </c>
      <c r="I50" t="str">
        <f t="shared" si="0"/>
        <v>yes</v>
      </c>
    </row>
    <row r="51" spans="1:9" x14ac:dyDescent="0.25">
      <c r="A51" t="s">
        <v>164</v>
      </c>
      <c r="B51">
        <v>0.44197510774385801</v>
      </c>
      <c r="C51">
        <v>5.6446081749163204</v>
      </c>
      <c r="D51">
        <v>37.186505992815299</v>
      </c>
      <c r="E51" s="1">
        <v>5.96994477594047E-5</v>
      </c>
      <c r="F51">
        <v>4.85861659457309E-3</v>
      </c>
      <c r="G51" t="s">
        <v>165</v>
      </c>
      <c r="H51" t="s">
        <v>166</v>
      </c>
      <c r="I51" t="str">
        <f t="shared" si="0"/>
        <v>yes</v>
      </c>
    </row>
    <row r="52" spans="1:9" x14ac:dyDescent="0.25">
      <c r="A52" t="s">
        <v>167</v>
      </c>
      <c r="B52">
        <v>0.45700893561320499</v>
      </c>
      <c r="C52">
        <v>3.8207638498848402</v>
      </c>
      <c r="D52">
        <v>36.726667779213997</v>
      </c>
      <c r="E52" s="1">
        <v>6.3170301202030202E-5</v>
      </c>
      <c r="F52">
        <v>5.0125634003811001E-3</v>
      </c>
      <c r="G52" t="s">
        <v>168</v>
      </c>
      <c r="H52" t="s">
        <v>169</v>
      </c>
      <c r="I52" t="str">
        <f t="shared" si="0"/>
        <v>yes</v>
      </c>
    </row>
    <row r="53" spans="1:9" x14ac:dyDescent="0.25">
      <c r="A53" t="s">
        <v>170</v>
      </c>
      <c r="B53">
        <v>0.68688469999944102</v>
      </c>
      <c r="C53">
        <v>3.0890645992705998</v>
      </c>
      <c r="D53">
        <v>35.704327760421798</v>
      </c>
      <c r="E53" s="1">
        <v>7.1770717868730496E-5</v>
      </c>
      <c r="F53">
        <v>5.6386202602809604E-3</v>
      </c>
      <c r="G53" t="e">
        <v>#N/A</v>
      </c>
      <c r="H53" t="e">
        <v>#N/A</v>
      </c>
      <c r="I53" t="str">
        <f t="shared" si="0"/>
        <v>yes</v>
      </c>
    </row>
    <row r="54" spans="1:9" x14ac:dyDescent="0.25">
      <c r="A54" t="s">
        <v>171</v>
      </c>
      <c r="B54">
        <v>1.08479980334023</v>
      </c>
      <c r="C54">
        <v>2.4990142367858801</v>
      </c>
      <c r="D54">
        <v>35.453961347534502</v>
      </c>
      <c r="E54" s="1">
        <v>7.4081608368018503E-5</v>
      </c>
      <c r="F54">
        <v>5.7915030778347499E-3</v>
      </c>
      <c r="G54" t="e">
        <v>#N/A</v>
      </c>
      <c r="H54" t="e">
        <v>#N/A</v>
      </c>
      <c r="I54" t="str">
        <f t="shared" si="0"/>
        <v>yes</v>
      </c>
    </row>
    <row r="55" spans="1:9" x14ac:dyDescent="0.25">
      <c r="A55" t="s">
        <v>172</v>
      </c>
      <c r="B55">
        <v>0.34269035494819899</v>
      </c>
      <c r="C55">
        <v>4.35161684506238</v>
      </c>
      <c r="D55">
        <v>35.0831724636232</v>
      </c>
      <c r="E55" s="1">
        <v>7.7666218727385404E-5</v>
      </c>
      <c r="F55">
        <v>6.0125019083102698E-3</v>
      </c>
      <c r="G55" t="s">
        <v>173</v>
      </c>
      <c r="H55" t="s">
        <v>174</v>
      </c>
      <c r="I55" t="str">
        <f t="shared" si="0"/>
        <v>yes</v>
      </c>
    </row>
    <row r="56" spans="1:9" x14ac:dyDescent="0.25">
      <c r="A56" t="s">
        <v>175</v>
      </c>
      <c r="B56">
        <v>0.58825574953621496</v>
      </c>
      <c r="C56">
        <v>6.3486957747517199</v>
      </c>
      <c r="D56">
        <v>34.821478514506403</v>
      </c>
      <c r="E56" s="1">
        <v>8.03187571738484E-5</v>
      </c>
      <c r="F56">
        <v>6.1876634774222002E-3</v>
      </c>
      <c r="G56" t="s">
        <v>176</v>
      </c>
      <c r="H56" t="s">
        <v>177</v>
      </c>
      <c r="I56" t="str">
        <f t="shared" si="0"/>
        <v>yes</v>
      </c>
    </row>
    <row r="57" spans="1:9" x14ac:dyDescent="0.25">
      <c r="A57" t="s">
        <v>178</v>
      </c>
      <c r="B57">
        <v>0.35585564567315198</v>
      </c>
      <c r="C57">
        <v>7.6578062582097601</v>
      </c>
      <c r="D57">
        <v>34.640181243965998</v>
      </c>
      <c r="E57" s="1">
        <v>8.2218723241959002E-5</v>
      </c>
      <c r="F57">
        <v>6.2957314374266198E-3</v>
      </c>
      <c r="G57" t="s">
        <v>179</v>
      </c>
      <c r="H57" t="s">
        <v>180</v>
      </c>
      <c r="I57" t="str">
        <f t="shared" si="0"/>
        <v>yes</v>
      </c>
    </row>
    <row r="58" spans="1:9" x14ac:dyDescent="0.25">
      <c r="A58" t="s">
        <v>181</v>
      </c>
      <c r="B58">
        <v>0.36694379039361102</v>
      </c>
      <c r="C58">
        <v>6.9664747001145102</v>
      </c>
      <c r="D58">
        <v>34.254371381096099</v>
      </c>
      <c r="E58" s="1">
        <v>8.6440108255937098E-5</v>
      </c>
      <c r="F58">
        <v>6.5324024667700997E-3</v>
      </c>
      <c r="G58" t="s">
        <v>182</v>
      </c>
      <c r="H58" t="s">
        <v>183</v>
      </c>
      <c r="I58" t="str">
        <f t="shared" si="0"/>
        <v>yes</v>
      </c>
    </row>
    <row r="59" spans="1:9" x14ac:dyDescent="0.25">
      <c r="A59" t="s">
        <v>184</v>
      </c>
      <c r="B59">
        <v>0.32702732558852299</v>
      </c>
      <c r="C59">
        <v>8.7346853634801302</v>
      </c>
      <c r="D59">
        <v>33.516903414032903</v>
      </c>
      <c r="E59" s="1">
        <v>9.5237535945816694E-5</v>
      </c>
      <c r="F59">
        <v>6.7174208687116096E-3</v>
      </c>
      <c r="G59" t="s">
        <v>185</v>
      </c>
      <c r="H59" t="s">
        <v>186</v>
      </c>
      <c r="I59" t="str">
        <f t="shared" si="0"/>
        <v>yes</v>
      </c>
    </row>
    <row r="60" spans="1:9" x14ac:dyDescent="0.25">
      <c r="A60" t="s">
        <v>187</v>
      </c>
      <c r="B60">
        <v>0.34464274292999503</v>
      </c>
      <c r="C60">
        <v>8.0895194437515503</v>
      </c>
      <c r="D60">
        <v>33.613269594834001</v>
      </c>
      <c r="E60" s="1">
        <v>9.4030289472405999E-5</v>
      </c>
      <c r="F60">
        <v>6.7174208687116096E-3</v>
      </c>
      <c r="G60" t="s">
        <v>188</v>
      </c>
      <c r="H60" t="s">
        <v>189</v>
      </c>
      <c r="I60" t="str">
        <f t="shared" si="0"/>
        <v>yes</v>
      </c>
    </row>
    <row r="61" spans="1:9" x14ac:dyDescent="0.25">
      <c r="A61" t="s">
        <v>190</v>
      </c>
      <c r="B61">
        <v>0.45469449693543901</v>
      </c>
      <c r="C61">
        <v>5.8693922246183696</v>
      </c>
      <c r="D61">
        <v>33.544732116153199</v>
      </c>
      <c r="E61" s="1">
        <v>9.4887050383371806E-5</v>
      </c>
      <c r="F61">
        <v>6.7174208687116096E-3</v>
      </c>
      <c r="G61" t="s">
        <v>191</v>
      </c>
      <c r="H61" t="s">
        <v>192</v>
      </c>
      <c r="I61" t="str">
        <f t="shared" si="0"/>
        <v>yes</v>
      </c>
    </row>
    <row r="62" spans="1:9" x14ac:dyDescent="0.25">
      <c r="A62" t="s">
        <v>193</v>
      </c>
      <c r="B62">
        <v>0.46195866184263501</v>
      </c>
      <c r="C62">
        <v>5.4189787113109897</v>
      </c>
      <c r="D62">
        <v>33.870639128384198</v>
      </c>
      <c r="E62" s="1">
        <v>9.0892944902350194E-5</v>
      </c>
      <c r="F62">
        <v>6.7174208687116096E-3</v>
      </c>
      <c r="G62" t="s">
        <v>194</v>
      </c>
      <c r="H62" t="s">
        <v>195</v>
      </c>
      <c r="I62" t="str">
        <f t="shared" si="0"/>
        <v>yes</v>
      </c>
    </row>
    <row r="63" spans="1:9" x14ac:dyDescent="0.25">
      <c r="A63" t="s">
        <v>196</v>
      </c>
      <c r="B63">
        <v>0.80215249997845794</v>
      </c>
      <c r="C63">
        <v>2.31545511331819</v>
      </c>
      <c r="D63">
        <v>33.639239885983201</v>
      </c>
      <c r="E63" s="1">
        <v>9.3708015815747805E-5</v>
      </c>
      <c r="F63">
        <v>6.7174208687116096E-3</v>
      </c>
      <c r="G63" t="s">
        <v>197</v>
      </c>
      <c r="H63" t="s">
        <v>198</v>
      </c>
      <c r="I63" t="str">
        <f t="shared" si="0"/>
        <v>yes</v>
      </c>
    </row>
    <row r="64" spans="1:9" x14ac:dyDescent="0.25">
      <c r="A64" t="s">
        <v>199</v>
      </c>
      <c r="B64">
        <v>0.44433454550764701</v>
      </c>
      <c r="C64">
        <v>5.9546023749250701</v>
      </c>
      <c r="D64">
        <v>33.244895114728401</v>
      </c>
      <c r="E64" s="1">
        <v>9.8744440204117802E-5</v>
      </c>
      <c r="F64">
        <v>6.8731327457866196E-3</v>
      </c>
      <c r="G64" t="s">
        <v>200</v>
      </c>
      <c r="H64" t="s">
        <v>201</v>
      </c>
      <c r="I64" t="str">
        <f t="shared" si="0"/>
        <v>yes</v>
      </c>
    </row>
    <row r="65" spans="1:9" x14ac:dyDescent="0.25">
      <c r="A65" t="s">
        <v>202</v>
      </c>
      <c r="B65">
        <v>0.378379859824098</v>
      </c>
      <c r="C65">
        <v>4.7929937803555402</v>
      </c>
      <c r="D65">
        <v>32.923368072586399</v>
      </c>
      <c r="E65">
        <v>1.03086800662813E-4</v>
      </c>
      <c r="F65">
        <v>7.08872430550364E-3</v>
      </c>
      <c r="G65" t="s">
        <v>203</v>
      </c>
      <c r="H65" t="s">
        <v>204</v>
      </c>
      <c r="I65" t="str">
        <f t="shared" si="0"/>
        <v>yes</v>
      </c>
    </row>
    <row r="66" spans="1:9" x14ac:dyDescent="0.25">
      <c r="A66" t="s">
        <v>205</v>
      </c>
      <c r="B66">
        <v>0.43115712810143297</v>
      </c>
      <c r="C66">
        <v>4.3098597225625399</v>
      </c>
      <c r="D66">
        <v>32.815790667479298</v>
      </c>
      <c r="E66">
        <v>1.04589379509911E-4</v>
      </c>
      <c r="F66">
        <v>7.08872430550364E-3</v>
      </c>
      <c r="G66" t="s">
        <v>206</v>
      </c>
      <c r="H66" t="s">
        <v>207</v>
      </c>
      <c r="I66" t="str">
        <f t="shared" si="0"/>
        <v>yes</v>
      </c>
    </row>
    <row r="67" spans="1:9" x14ac:dyDescent="0.25">
      <c r="A67" t="s">
        <v>208</v>
      </c>
      <c r="B67">
        <v>1.03080214872878</v>
      </c>
      <c r="C67">
        <v>1.2628321177031001</v>
      </c>
      <c r="D67">
        <v>32.894894044618603</v>
      </c>
      <c r="E67">
        <v>1.03482033079978E-4</v>
      </c>
      <c r="F67">
        <v>7.08872430550364E-3</v>
      </c>
      <c r="G67" t="s">
        <v>209</v>
      </c>
      <c r="H67" t="s">
        <v>210</v>
      </c>
      <c r="I67" t="str">
        <f t="shared" ref="I67:I130" si="1">IF(AND(F67&lt;0.05, ABS(B67)&gt;0.2), "yes", "no")</f>
        <v>yes</v>
      </c>
    </row>
    <row r="68" spans="1:9" x14ac:dyDescent="0.25">
      <c r="A68" t="s">
        <v>211</v>
      </c>
      <c r="B68">
        <v>1.4529650727538601</v>
      </c>
      <c r="C68">
        <v>-0.30709546166641899</v>
      </c>
      <c r="D68">
        <v>32.815870918887299</v>
      </c>
      <c r="E68">
        <v>1.0458824907503999E-4</v>
      </c>
      <c r="F68">
        <v>7.08872430550364E-3</v>
      </c>
      <c r="G68" t="s">
        <v>211</v>
      </c>
      <c r="H68" t="s">
        <v>212</v>
      </c>
      <c r="I68" t="str">
        <f t="shared" si="1"/>
        <v>yes</v>
      </c>
    </row>
    <row r="69" spans="1:9" x14ac:dyDescent="0.25">
      <c r="A69" t="s">
        <v>213</v>
      </c>
      <c r="B69">
        <v>0.45304194526539598</v>
      </c>
      <c r="C69">
        <v>5.4464178479248098</v>
      </c>
      <c r="D69">
        <v>32.733658626883397</v>
      </c>
      <c r="E69">
        <v>1.0575385013928499E-4</v>
      </c>
      <c r="F69">
        <v>7.1114983123324203E-3</v>
      </c>
      <c r="G69" t="s">
        <v>214</v>
      </c>
      <c r="H69" t="s">
        <v>215</v>
      </c>
      <c r="I69" t="str">
        <f t="shared" si="1"/>
        <v>yes</v>
      </c>
    </row>
    <row r="70" spans="1:9" x14ac:dyDescent="0.25">
      <c r="A70" t="s">
        <v>216</v>
      </c>
      <c r="B70">
        <v>0.359034228403047</v>
      </c>
      <c r="C70">
        <v>4.4459293745212403</v>
      </c>
      <c r="D70">
        <v>32.632603884810401</v>
      </c>
      <c r="E70">
        <v>1.0720752308202099E-4</v>
      </c>
      <c r="F70">
        <v>7.1486697113936201E-3</v>
      </c>
      <c r="G70" t="s">
        <v>217</v>
      </c>
      <c r="H70" t="s">
        <v>218</v>
      </c>
      <c r="I70" t="str">
        <f t="shared" si="1"/>
        <v>yes</v>
      </c>
    </row>
    <row r="71" spans="1:9" x14ac:dyDescent="0.25">
      <c r="A71" t="s">
        <v>219</v>
      </c>
      <c r="B71">
        <v>0.33737678822980599</v>
      </c>
      <c r="C71">
        <v>5.0356110302823804</v>
      </c>
      <c r="D71">
        <v>32.584965147731097</v>
      </c>
      <c r="E71">
        <v>1.07900922482099E-4</v>
      </c>
      <c r="F71">
        <v>7.16480184012931E-3</v>
      </c>
      <c r="G71" t="s">
        <v>220</v>
      </c>
      <c r="H71" t="s">
        <v>221</v>
      </c>
      <c r="I71" t="str">
        <f t="shared" si="1"/>
        <v>yes</v>
      </c>
    </row>
    <row r="72" spans="1:9" x14ac:dyDescent="0.25">
      <c r="A72" t="s">
        <v>222</v>
      </c>
      <c r="B72">
        <v>0.61298649235160196</v>
      </c>
      <c r="C72">
        <v>5.2614629164170799</v>
      </c>
      <c r="D72">
        <v>32.389692462259703</v>
      </c>
      <c r="E72">
        <v>1.1079868373528601E-4</v>
      </c>
      <c r="F72">
        <v>7.32656296199576E-3</v>
      </c>
      <c r="G72" t="s">
        <v>223</v>
      </c>
      <c r="H72" t="s">
        <v>224</v>
      </c>
      <c r="I72" t="str">
        <f t="shared" si="1"/>
        <v>yes</v>
      </c>
    </row>
    <row r="73" spans="1:9" x14ac:dyDescent="0.25">
      <c r="A73" t="s">
        <v>225</v>
      </c>
      <c r="B73">
        <v>0.64751262315384495</v>
      </c>
      <c r="C73">
        <v>3.9880047414665598</v>
      </c>
      <c r="D73">
        <v>32.213443065714301</v>
      </c>
      <c r="E73">
        <v>1.13492740505812E-4</v>
      </c>
      <c r="F73">
        <v>7.4358412355118499E-3</v>
      </c>
      <c r="G73" t="e">
        <v>#N/A</v>
      </c>
      <c r="H73" t="e">
        <v>#N/A</v>
      </c>
      <c r="I73" t="str">
        <f t="shared" si="1"/>
        <v>yes</v>
      </c>
    </row>
    <row r="74" spans="1:9" x14ac:dyDescent="0.25">
      <c r="A74" t="s">
        <v>226</v>
      </c>
      <c r="B74">
        <v>0.538264448970176</v>
      </c>
      <c r="C74">
        <v>7.3546158722989299</v>
      </c>
      <c r="D74">
        <v>32.142949686972401</v>
      </c>
      <c r="E74">
        <v>1.1459171244384899E-4</v>
      </c>
      <c r="F74">
        <v>7.4531576905077397E-3</v>
      </c>
      <c r="G74" t="s">
        <v>227</v>
      </c>
      <c r="H74" t="s">
        <v>228</v>
      </c>
      <c r="I74" t="str">
        <f t="shared" si="1"/>
        <v>yes</v>
      </c>
    </row>
    <row r="75" spans="1:9" x14ac:dyDescent="0.25">
      <c r="A75" t="s">
        <v>229</v>
      </c>
      <c r="B75">
        <v>0.41481247956811401</v>
      </c>
      <c r="C75">
        <v>5.5093553278829503</v>
      </c>
      <c r="D75">
        <v>31.949259653853101</v>
      </c>
      <c r="E75">
        <v>1.1767610527569801E-4</v>
      </c>
      <c r="F75">
        <v>7.5608088693333202E-3</v>
      </c>
      <c r="G75" t="s">
        <v>230</v>
      </c>
      <c r="H75" t="s">
        <v>231</v>
      </c>
      <c r="I75" t="str">
        <f t="shared" si="1"/>
        <v>yes</v>
      </c>
    </row>
    <row r="76" spans="1:9" x14ac:dyDescent="0.25">
      <c r="A76" t="s">
        <v>232</v>
      </c>
      <c r="B76">
        <v>0.37857607103222202</v>
      </c>
      <c r="C76">
        <v>5.6236330891687798</v>
      </c>
      <c r="D76">
        <v>31.7915946492482</v>
      </c>
      <c r="E76">
        <v>1.20258842926491E-4</v>
      </c>
      <c r="F76">
        <v>7.6955961179169703E-3</v>
      </c>
      <c r="G76" t="s">
        <v>233</v>
      </c>
      <c r="H76" t="s">
        <v>234</v>
      </c>
      <c r="I76" t="str">
        <f t="shared" si="1"/>
        <v>yes</v>
      </c>
    </row>
    <row r="77" spans="1:9" x14ac:dyDescent="0.25">
      <c r="A77" t="s">
        <v>235</v>
      </c>
      <c r="B77">
        <v>0.47120029280458198</v>
      </c>
      <c r="C77">
        <v>5.4378913149469597</v>
      </c>
      <c r="D77">
        <v>31.225278745506799</v>
      </c>
      <c r="E77">
        <v>1.3010013074698501E-4</v>
      </c>
      <c r="F77">
        <v>8.1592689753855092E-3</v>
      </c>
      <c r="G77" t="s">
        <v>236</v>
      </c>
      <c r="H77" t="s">
        <v>237</v>
      </c>
      <c r="I77" t="str">
        <f t="shared" si="1"/>
        <v>yes</v>
      </c>
    </row>
    <row r="78" spans="1:9" x14ac:dyDescent="0.25">
      <c r="A78" t="s">
        <v>238</v>
      </c>
      <c r="B78">
        <v>0.48038563403724099</v>
      </c>
      <c r="C78">
        <v>3.4958604075319899</v>
      </c>
      <c r="D78">
        <v>31.105413110613799</v>
      </c>
      <c r="E78">
        <v>1.3230244357659201E-4</v>
      </c>
      <c r="F78">
        <v>8.2338814884725907E-3</v>
      </c>
      <c r="G78" t="s">
        <v>239</v>
      </c>
      <c r="H78" t="s">
        <v>240</v>
      </c>
      <c r="I78" t="str">
        <f t="shared" si="1"/>
        <v>yes</v>
      </c>
    </row>
    <row r="79" spans="1:9" x14ac:dyDescent="0.25">
      <c r="A79" t="s">
        <v>241</v>
      </c>
      <c r="B79">
        <v>0.38843745216519499</v>
      </c>
      <c r="C79">
        <v>4.5023557889213102</v>
      </c>
      <c r="D79">
        <v>30.985479144174199</v>
      </c>
      <c r="E79">
        <v>1.3454987888643599E-4</v>
      </c>
      <c r="F79">
        <v>8.3085859063336091E-3</v>
      </c>
      <c r="G79" t="s">
        <v>242</v>
      </c>
      <c r="H79" t="s">
        <v>243</v>
      </c>
      <c r="I79" t="str">
        <f t="shared" si="1"/>
        <v>yes</v>
      </c>
    </row>
    <row r="80" spans="1:9" x14ac:dyDescent="0.25">
      <c r="A80" t="s">
        <v>244</v>
      </c>
      <c r="B80">
        <v>0.357341005642618</v>
      </c>
      <c r="C80">
        <v>3.81892725562505</v>
      </c>
      <c r="D80">
        <v>30.665450831115699</v>
      </c>
      <c r="E80">
        <v>1.4076936886043E-4</v>
      </c>
      <c r="F80">
        <v>8.6255207869305704E-3</v>
      </c>
      <c r="G80" t="s">
        <v>245</v>
      </c>
      <c r="H80" t="s">
        <v>246</v>
      </c>
      <c r="I80" t="str">
        <f t="shared" si="1"/>
        <v>yes</v>
      </c>
    </row>
    <row r="81" spans="1:9" x14ac:dyDescent="0.25">
      <c r="A81" t="s">
        <v>247</v>
      </c>
      <c r="B81">
        <v>0.285669501100213</v>
      </c>
      <c r="C81">
        <v>5.8828612279117998</v>
      </c>
      <c r="D81">
        <v>30.259641858416298</v>
      </c>
      <c r="E81">
        <v>1.4914716714504501E-4</v>
      </c>
      <c r="F81">
        <v>8.9776905496591203E-3</v>
      </c>
      <c r="G81" t="s">
        <v>248</v>
      </c>
      <c r="H81" t="s">
        <v>249</v>
      </c>
      <c r="I81" t="str">
        <f t="shared" si="1"/>
        <v>yes</v>
      </c>
    </row>
    <row r="82" spans="1:9" x14ac:dyDescent="0.25">
      <c r="A82" t="s">
        <v>250</v>
      </c>
      <c r="B82">
        <v>0.26225335760395602</v>
      </c>
      <c r="C82">
        <v>6.7809036045008702</v>
      </c>
      <c r="D82">
        <v>30.032685887905</v>
      </c>
      <c r="E82">
        <v>1.5408710072400099E-4</v>
      </c>
      <c r="F82">
        <v>9.0568973647773797E-3</v>
      </c>
      <c r="G82" t="s">
        <v>251</v>
      </c>
      <c r="H82" t="s">
        <v>252</v>
      </c>
      <c r="I82" t="str">
        <f t="shared" si="1"/>
        <v>yes</v>
      </c>
    </row>
    <row r="83" spans="1:9" x14ac:dyDescent="0.25">
      <c r="A83" t="s">
        <v>253</v>
      </c>
      <c r="B83">
        <v>0.326362976831792</v>
      </c>
      <c r="C83">
        <v>6.4535131447003504</v>
      </c>
      <c r="D83">
        <v>30.048452222300099</v>
      </c>
      <c r="E83">
        <v>1.5373779245113399E-4</v>
      </c>
      <c r="F83">
        <v>9.0568973647773797E-3</v>
      </c>
      <c r="G83" t="s">
        <v>254</v>
      </c>
      <c r="H83" t="s">
        <v>255</v>
      </c>
      <c r="I83" t="str">
        <f t="shared" si="1"/>
        <v>yes</v>
      </c>
    </row>
    <row r="84" spans="1:9" x14ac:dyDescent="0.25">
      <c r="A84" t="s">
        <v>256</v>
      </c>
      <c r="B84">
        <v>0.46884413766020999</v>
      </c>
      <c r="C84">
        <v>3.6089165298510699</v>
      </c>
      <c r="D84">
        <v>30.058933332328099</v>
      </c>
      <c r="E84">
        <v>1.5350609371303999E-4</v>
      </c>
      <c r="F84">
        <v>9.0568973647773797E-3</v>
      </c>
      <c r="G84" t="s">
        <v>257</v>
      </c>
      <c r="H84" t="s">
        <v>258</v>
      </c>
      <c r="I84" t="str">
        <f t="shared" si="1"/>
        <v>yes</v>
      </c>
    </row>
    <row r="85" spans="1:9" x14ac:dyDescent="0.25">
      <c r="A85" t="s">
        <v>259</v>
      </c>
      <c r="B85">
        <v>0.40338319646833598</v>
      </c>
      <c r="C85">
        <v>5.62513875035871</v>
      </c>
      <c r="D85">
        <v>29.9261632371107</v>
      </c>
      <c r="E85">
        <v>1.5647167753811699E-4</v>
      </c>
      <c r="F85">
        <v>9.1294320681246897E-3</v>
      </c>
      <c r="G85" t="s">
        <v>260</v>
      </c>
      <c r="H85" t="s">
        <v>261</v>
      </c>
      <c r="I85" t="str">
        <f t="shared" si="1"/>
        <v>yes</v>
      </c>
    </row>
    <row r="86" spans="1:9" x14ac:dyDescent="0.25">
      <c r="A86" t="s">
        <v>262</v>
      </c>
      <c r="B86">
        <v>0.79635016396002001</v>
      </c>
      <c r="C86">
        <v>4.0188808383490597</v>
      </c>
      <c r="D86">
        <v>29.871277505624899</v>
      </c>
      <c r="E86">
        <v>1.5771720577432001E-4</v>
      </c>
      <c r="F86">
        <v>9.1683958081994702E-3</v>
      </c>
      <c r="G86" t="s">
        <v>263</v>
      </c>
      <c r="H86" t="s">
        <v>264</v>
      </c>
      <c r="I86" t="str">
        <f t="shared" si="1"/>
        <v>yes</v>
      </c>
    </row>
    <row r="87" spans="1:9" x14ac:dyDescent="0.25">
      <c r="A87" t="s">
        <v>265</v>
      </c>
      <c r="B87">
        <v>0.40944161815263602</v>
      </c>
      <c r="C87">
        <v>4.6057136008043598</v>
      </c>
      <c r="D87">
        <v>29.4212607442673</v>
      </c>
      <c r="E87">
        <v>1.6837995881477001E-4</v>
      </c>
      <c r="F87">
        <v>9.6818476318492799E-3</v>
      </c>
      <c r="G87" t="s">
        <v>266</v>
      </c>
      <c r="H87" t="s">
        <v>267</v>
      </c>
      <c r="I87" t="str">
        <f t="shared" si="1"/>
        <v>yes</v>
      </c>
    </row>
    <row r="88" spans="1:9" x14ac:dyDescent="0.25">
      <c r="A88" t="s">
        <v>268</v>
      </c>
      <c r="B88">
        <v>0.43896678315460502</v>
      </c>
      <c r="C88">
        <v>5.3223301936853504</v>
      </c>
      <c r="D88">
        <v>29.3885899059274</v>
      </c>
      <c r="E88">
        <v>1.6918644503892999E-4</v>
      </c>
      <c r="F88">
        <v>9.6889121273220202E-3</v>
      </c>
      <c r="G88" t="s">
        <v>269</v>
      </c>
      <c r="H88" t="s">
        <v>270</v>
      </c>
      <c r="I88" t="str">
        <f t="shared" si="1"/>
        <v>yes</v>
      </c>
    </row>
    <row r="89" spans="1:9" x14ac:dyDescent="0.25">
      <c r="A89" t="s">
        <v>271</v>
      </c>
      <c r="B89">
        <v>0.57248089651977097</v>
      </c>
      <c r="C89">
        <v>1.97298449377672</v>
      </c>
      <c r="D89">
        <v>29.3591046754735</v>
      </c>
      <c r="E89">
        <v>1.6991818416139701E-4</v>
      </c>
      <c r="F89">
        <v>9.6889121273220202E-3</v>
      </c>
      <c r="G89" t="s">
        <v>272</v>
      </c>
      <c r="H89" t="s">
        <v>273</v>
      </c>
      <c r="I89" t="str">
        <f t="shared" si="1"/>
        <v>yes</v>
      </c>
    </row>
    <row r="90" spans="1:9" x14ac:dyDescent="0.25">
      <c r="A90" t="s">
        <v>274</v>
      </c>
      <c r="B90">
        <v>0.56692948683253896</v>
      </c>
      <c r="C90">
        <v>2.8170679727068699</v>
      </c>
      <c r="D90">
        <v>29.1488155192962</v>
      </c>
      <c r="E90">
        <v>1.7524593038017899E-4</v>
      </c>
      <c r="F90">
        <v>9.8273954598354692E-3</v>
      </c>
      <c r="G90" t="s">
        <v>275</v>
      </c>
      <c r="H90" t="s">
        <v>276</v>
      </c>
      <c r="I90" t="str">
        <f t="shared" si="1"/>
        <v>yes</v>
      </c>
    </row>
    <row r="91" spans="1:9" x14ac:dyDescent="0.25">
      <c r="A91" t="s">
        <v>277</v>
      </c>
      <c r="B91">
        <v>0.80153782828812903</v>
      </c>
      <c r="C91">
        <v>1.1596231927112199</v>
      </c>
      <c r="D91">
        <v>28.880700476645</v>
      </c>
      <c r="E91">
        <v>1.82325401499956E-4</v>
      </c>
      <c r="F91">
        <v>1.0081895894788501E-2</v>
      </c>
      <c r="G91" t="s">
        <v>278</v>
      </c>
      <c r="H91" t="s">
        <v>279</v>
      </c>
      <c r="I91" t="str">
        <f t="shared" si="1"/>
        <v>yes</v>
      </c>
    </row>
    <row r="92" spans="1:9" x14ac:dyDescent="0.25">
      <c r="A92" t="s">
        <v>280</v>
      </c>
      <c r="B92">
        <v>0.47453366961222598</v>
      </c>
      <c r="C92">
        <v>6.9819861246933304</v>
      </c>
      <c r="D92">
        <v>28.747567575139399</v>
      </c>
      <c r="E92">
        <v>1.8596504594915601E-4</v>
      </c>
      <c r="F92">
        <v>1.02119905855125E-2</v>
      </c>
      <c r="G92" t="s">
        <v>281</v>
      </c>
      <c r="H92" t="s">
        <v>282</v>
      </c>
      <c r="I92" t="str">
        <f t="shared" si="1"/>
        <v>yes</v>
      </c>
    </row>
    <row r="93" spans="1:9" x14ac:dyDescent="0.25">
      <c r="A93" t="s">
        <v>283</v>
      </c>
      <c r="B93">
        <v>0.39824757933425098</v>
      </c>
      <c r="C93">
        <v>5.4343266872203104</v>
      </c>
      <c r="D93">
        <v>28.705832113710802</v>
      </c>
      <c r="E93">
        <v>1.87123518872066E-4</v>
      </c>
      <c r="F93">
        <v>1.02401732568955E-2</v>
      </c>
      <c r="G93" t="s">
        <v>284</v>
      </c>
      <c r="H93" t="s">
        <v>285</v>
      </c>
      <c r="I93" t="str">
        <f t="shared" si="1"/>
        <v>yes</v>
      </c>
    </row>
    <row r="94" spans="1:9" x14ac:dyDescent="0.25">
      <c r="A94" t="s">
        <v>286</v>
      </c>
      <c r="B94">
        <v>0.90684349585678903</v>
      </c>
      <c r="C94">
        <v>2.4259299798296201</v>
      </c>
      <c r="D94">
        <v>28.6723188931268</v>
      </c>
      <c r="E94">
        <v>1.8805989104138499E-4</v>
      </c>
      <c r="F94">
        <v>1.02560497279271E-2</v>
      </c>
      <c r="G94" t="s">
        <v>287</v>
      </c>
      <c r="H94" t="s">
        <v>288</v>
      </c>
      <c r="I94" t="str">
        <f t="shared" si="1"/>
        <v>yes</v>
      </c>
    </row>
    <row r="95" spans="1:9" x14ac:dyDescent="0.25">
      <c r="A95" t="s">
        <v>289</v>
      </c>
      <c r="B95">
        <v>0.325372688682669</v>
      </c>
      <c r="C95">
        <v>5.2497757687108599</v>
      </c>
      <c r="D95">
        <v>28.558054250779399</v>
      </c>
      <c r="E95">
        <v>1.9129404637826701E-4</v>
      </c>
      <c r="F95">
        <v>1.0396700397339399E-2</v>
      </c>
      <c r="G95" t="s">
        <v>290</v>
      </c>
      <c r="H95" t="s">
        <v>291</v>
      </c>
      <c r="I95" t="str">
        <f t="shared" si="1"/>
        <v>yes</v>
      </c>
    </row>
    <row r="96" spans="1:9" x14ac:dyDescent="0.25">
      <c r="A96" t="s">
        <v>292</v>
      </c>
      <c r="B96">
        <v>0.41273366989301702</v>
      </c>
      <c r="C96">
        <v>4.5594471567466002</v>
      </c>
      <c r="D96">
        <v>28.394682291005601</v>
      </c>
      <c r="E96">
        <v>1.9603212599134101E-4</v>
      </c>
      <c r="F96">
        <v>1.05771302419463E-2</v>
      </c>
      <c r="G96" t="s">
        <v>293</v>
      </c>
      <c r="H96" t="s">
        <v>294</v>
      </c>
      <c r="I96" t="str">
        <f t="shared" si="1"/>
        <v>yes</v>
      </c>
    </row>
    <row r="97" spans="1:9" x14ac:dyDescent="0.25">
      <c r="A97" t="s">
        <v>295</v>
      </c>
      <c r="B97">
        <v>0.34502970672486899</v>
      </c>
      <c r="C97">
        <v>5.48415703099647</v>
      </c>
      <c r="D97">
        <v>27.9856163401945</v>
      </c>
      <c r="E97">
        <v>2.08512215916298E-4</v>
      </c>
      <c r="F97">
        <v>1.1104325055676699E-2</v>
      </c>
      <c r="G97" t="s">
        <v>296</v>
      </c>
      <c r="H97" t="s">
        <v>297</v>
      </c>
      <c r="I97" t="str">
        <f t="shared" si="1"/>
        <v>yes</v>
      </c>
    </row>
    <row r="98" spans="1:9" x14ac:dyDescent="0.25">
      <c r="A98" t="s">
        <v>298</v>
      </c>
      <c r="B98">
        <v>0.34169738942202299</v>
      </c>
      <c r="C98">
        <v>6.8014195765597201</v>
      </c>
      <c r="D98">
        <v>27.9563563967452</v>
      </c>
      <c r="E98">
        <v>2.09440061951021E-4</v>
      </c>
      <c r="F98">
        <v>1.1116434057400299E-2</v>
      </c>
      <c r="G98" t="s">
        <v>299</v>
      </c>
      <c r="H98" t="s">
        <v>300</v>
      </c>
      <c r="I98" t="str">
        <f t="shared" si="1"/>
        <v>yes</v>
      </c>
    </row>
    <row r="99" spans="1:9" x14ac:dyDescent="0.25">
      <c r="A99" t="s">
        <v>301</v>
      </c>
      <c r="B99">
        <v>0.44730448053106198</v>
      </c>
      <c r="C99">
        <v>5.2550954337146099</v>
      </c>
      <c r="D99">
        <v>27.818168236432999</v>
      </c>
      <c r="E99">
        <v>2.13888031707037E-4</v>
      </c>
      <c r="F99">
        <v>1.12770865886733E-2</v>
      </c>
      <c r="G99" t="s">
        <v>302</v>
      </c>
      <c r="H99" t="s">
        <v>303</v>
      </c>
      <c r="I99" t="str">
        <f t="shared" si="1"/>
        <v>yes</v>
      </c>
    </row>
    <row r="100" spans="1:9" x14ac:dyDescent="0.25">
      <c r="A100" t="s">
        <v>304</v>
      </c>
      <c r="B100">
        <v>0.58633833935816004</v>
      </c>
      <c r="C100">
        <v>1.98186845784424</v>
      </c>
      <c r="D100">
        <v>27.511741455103301</v>
      </c>
      <c r="E100">
        <v>2.24152443164848E-4</v>
      </c>
      <c r="F100">
        <v>1.1740261627148999E-2</v>
      </c>
      <c r="G100" t="s">
        <v>305</v>
      </c>
      <c r="H100" t="s">
        <v>306</v>
      </c>
      <c r="I100" t="str">
        <f t="shared" si="1"/>
        <v>yes</v>
      </c>
    </row>
    <row r="101" spans="1:9" x14ac:dyDescent="0.25">
      <c r="A101" t="s">
        <v>307</v>
      </c>
      <c r="B101">
        <v>0.66206637227154597</v>
      </c>
      <c r="C101">
        <v>2.1879787226833298</v>
      </c>
      <c r="D101">
        <v>27.340265321884399</v>
      </c>
      <c r="E101">
        <v>2.3014815626253401E-4</v>
      </c>
      <c r="F101">
        <v>1.19752499668407E-2</v>
      </c>
      <c r="G101" t="s">
        <v>308</v>
      </c>
      <c r="H101" t="s">
        <v>309</v>
      </c>
      <c r="I101" t="str">
        <f t="shared" si="1"/>
        <v>yes</v>
      </c>
    </row>
    <row r="102" spans="1:9" x14ac:dyDescent="0.25">
      <c r="A102" t="s">
        <v>310</v>
      </c>
      <c r="B102">
        <v>0.57749853108261695</v>
      </c>
      <c r="C102">
        <v>3.0023924589225799</v>
      </c>
      <c r="D102">
        <v>27.1760569010677</v>
      </c>
      <c r="E102">
        <v>2.3606674629041499E-4</v>
      </c>
      <c r="F102">
        <v>1.2243069488983301E-2</v>
      </c>
      <c r="G102" t="s">
        <v>311</v>
      </c>
      <c r="H102" t="s">
        <v>312</v>
      </c>
      <c r="I102" t="str">
        <f t="shared" si="1"/>
        <v>yes</v>
      </c>
    </row>
    <row r="103" spans="1:9" x14ac:dyDescent="0.25">
      <c r="A103" t="s">
        <v>313</v>
      </c>
      <c r="B103">
        <v>0.37285219434314099</v>
      </c>
      <c r="C103">
        <v>6.6113337842680302</v>
      </c>
      <c r="D103">
        <v>26.9268819574411</v>
      </c>
      <c r="E103">
        <v>2.4539226210818898E-4</v>
      </c>
      <c r="F103">
        <v>1.2644075323561601E-2</v>
      </c>
      <c r="G103" t="s">
        <v>314</v>
      </c>
      <c r="H103" t="s">
        <v>315</v>
      </c>
      <c r="I103" t="str">
        <f t="shared" si="1"/>
        <v>yes</v>
      </c>
    </row>
    <row r="104" spans="1:9" x14ac:dyDescent="0.25">
      <c r="A104" t="s">
        <v>316</v>
      </c>
      <c r="B104">
        <v>0.31318726815613501</v>
      </c>
      <c r="C104">
        <v>6.3158104381551503</v>
      </c>
      <c r="D104">
        <v>26.8121068298925</v>
      </c>
      <c r="E104">
        <v>2.4983271713356397E-4</v>
      </c>
      <c r="F104">
        <v>1.2831214307151E-2</v>
      </c>
      <c r="G104" t="s">
        <v>317</v>
      </c>
      <c r="H104" t="s">
        <v>318</v>
      </c>
      <c r="I104" t="str">
        <f t="shared" si="1"/>
        <v>yes</v>
      </c>
    </row>
    <row r="105" spans="1:9" x14ac:dyDescent="0.25">
      <c r="A105" t="s">
        <v>319</v>
      </c>
      <c r="B105">
        <v>0.36874871317707397</v>
      </c>
      <c r="C105">
        <v>3.9716386008553299</v>
      </c>
      <c r="D105">
        <v>26.659731145260601</v>
      </c>
      <c r="E105">
        <v>2.5587430151732398E-4</v>
      </c>
      <c r="F105">
        <v>1.3015144759871601E-2</v>
      </c>
      <c r="G105" t="s">
        <v>320</v>
      </c>
      <c r="H105" t="s">
        <v>321</v>
      </c>
      <c r="I105" t="str">
        <f t="shared" si="1"/>
        <v>yes</v>
      </c>
    </row>
    <row r="106" spans="1:9" x14ac:dyDescent="0.25">
      <c r="A106" t="s">
        <v>322</v>
      </c>
      <c r="B106">
        <v>0.30526212911412398</v>
      </c>
      <c r="C106">
        <v>5.8124852516852803</v>
      </c>
      <c r="D106">
        <v>26.5658004889127</v>
      </c>
      <c r="E106">
        <v>2.5968394461215502E-4</v>
      </c>
      <c r="F106">
        <v>1.31247904490284E-2</v>
      </c>
      <c r="G106" t="s">
        <v>323</v>
      </c>
      <c r="H106" t="s">
        <v>324</v>
      </c>
      <c r="I106" t="str">
        <f t="shared" si="1"/>
        <v>yes</v>
      </c>
    </row>
    <row r="107" spans="1:9" x14ac:dyDescent="0.25">
      <c r="A107" t="s">
        <v>325</v>
      </c>
      <c r="B107">
        <v>0.47717233251103103</v>
      </c>
      <c r="C107">
        <v>7.5132956907759496</v>
      </c>
      <c r="D107">
        <v>26.3877358025868</v>
      </c>
      <c r="E107">
        <v>2.6709003386138098E-4</v>
      </c>
      <c r="F107">
        <v>1.33713527993064E-2</v>
      </c>
      <c r="G107" t="s">
        <v>326</v>
      </c>
      <c r="H107" t="s">
        <v>327</v>
      </c>
      <c r="I107" t="str">
        <f t="shared" si="1"/>
        <v>yes</v>
      </c>
    </row>
    <row r="108" spans="1:9" x14ac:dyDescent="0.25">
      <c r="A108" t="s">
        <v>328</v>
      </c>
      <c r="B108">
        <v>0.36570406910171899</v>
      </c>
      <c r="C108">
        <v>5.7741551971275404</v>
      </c>
      <c r="D108">
        <v>26.355044724036802</v>
      </c>
      <c r="E108">
        <v>2.6847649042257898E-4</v>
      </c>
      <c r="F108">
        <v>1.3398496550334401E-2</v>
      </c>
      <c r="G108" t="s">
        <v>329</v>
      </c>
      <c r="H108" t="s">
        <v>330</v>
      </c>
      <c r="I108" t="str">
        <f t="shared" si="1"/>
        <v>yes</v>
      </c>
    </row>
    <row r="109" spans="1:9" x14ac:dyDescent="0.25">
      <c r="A109" t="s">
        <v>331</v>
      </c>
      <c r="B109">
        <v>0.296885592471622</v>
      </c>
      <c r="C109">
        <v>7.2442740106936698</v>
      </c>
      <c r="D109">
        <v>26.2467768597114</v>
      </c>
      <c r="E109">
        <v>2.73128865958553E-4</v>
      </c>
      <c r="F109">
        <v>1.34797073286359E-2</v>
      </c>
      <c r="G109" t="s">
        <v>332</v>
      </c>
      <c r="H109" t="s">
        <v>333</v>
      </c>
      <c r="I109" t="str">
        <f t="shared" si="1"/>
        <v>yes</v>
      </c>
    </row>
    <row r="110" spans="1:9" x14ac:dyDescent="0.25">
      <c r="A110" t="s">
        <v>334</v>
      </c>
      <c r="B110">
        <v>0.41486109035662799</v>
      </c>
      <c r="C110">
        <v>4.93888666084543</v>
      </c>
      <c r="D110">
        <v>26.265934666326899</v>
      </c>
      <c r="E110">
        <v>2.72298793741633E-4</v>
      </c>
      <c r="F110">
        <v>1.34797073286359E-2</v>
      </c>
      <c r="G110" t="s">
        <v>335</v>
      </c>
      <c r="H110" t="s">
        <v>336</v>
      </c>
      <c r="I110" t="str">
        <f t="shared" si="1"/>
        <v>yes</v>
      </c>
    </row>
    <row r="111" spans="1:9" x14ac:dyDescent="0.25">
      <c r="A111" t="s">
        <v>337</v>
      </c>
      <c r="B111">
        <v>0.46346818865316503</v>
      </c>
      <c r="C111">
        <v>5.4933866800202003</v>
      </c>
      <c r="D111">
        <v>26.238203189780599</v>
      </c>
      <c r="E111">
        <v>2.73501308117251E-4</v>
      </c>
      <c r="F111">
        <v>1.34797073286359E-2</v>
      </c>
      <c r="G111" t="s">
        <v>338</v>
      </c>
      <c r="H111" t="s">
        <v>339</v>
      </c>
      <c r="I111" t="str">
        <f t="shared" si="1"/>
        <v>yes</v>
      </c>
    </row>
    <row r="112" spans="1:9" x14ac:dyDescent="0.25">
      <c r="A112" t="s">
        <v>340</v>
      </c>
      <c r="B112">
        <v>1.2537658883938301</v>
      </c>
      <c r="C112">
        <v>2.0168354506872501</v>
      </c>
      <c r="D112">
        <v>26.272668960726602</v>
      </c>
      <c r="E112">
        <v>2.7200771225437901E-4</v>
      </c>
      <c r="F112">
        <v>1.34797073286359E-2</v>
      </c>
      <c r="G112" t="s">
        <v>340</v>
      </c>
      <c r="H112" t="s">
        <v>341</v>
      </c>
      <c r="I112" t="str">
        <f t="shared" si="1"/>
        <v>yes</v>
      </c>
    </row>
    <row r="113" spans="1:9" x14ac:dyDescent="0.25">
      <c r="A113" t="s">
        <v>342</v>
      </c>
      <c r="B113">
        <v>1.2535499892133199</v>
      </c>
      <c r="C113">
        <v>2.0309392328836098</v>
      </c>
      <c r="D113">
        <v>26.162844928445299</v>
      </c>
      <c r="E113">
        <v>2.7680064027353699E-4</v>
      </c>
      <c r="F113">
        <v>1.3558105435620501E-2</v>
      </c>
      <c r="G113" t="s">
        <v>342</v>
      </c>
      <c r="H113" t="s">
        <v>341</v>
      </c>
      <c r="I113" t="str">
        <f t="shared" si="1"/>
        <v>yes</v>
      </c>
    </row>
    <row r="114" spans="1:9" x14ac:dyDescent="0.25">
      <c r="A114" t="s">
        <v>343</v>
      </c>
      <c r="B114">
        <v>0.56577897225289997</v>
      </c>
      <c r="C114">
        <v>5.9320021170320203</v>
      </c>
      <c r="D114">
        <v>26.111474761487798</v>
      </c>
      <c r="E114">
        <v>2.7907649017129403E-4</v>
      </c>
      <c r="F114">
        <v>1.36275196892875E-2</v>
      </c>
      <c r="G114" t="s">
        <v>344</v>
      </c>
      <c r="H114" t="s">
        <v>345</v>
      </c>
      <c r="I114" t="str">
        <f t="shared" si="1"/>
        <v>yes</v>
      </c>
    </row>
    <row r="115" spans="1:9" x14ac:dyDescent="0.25">
      <c r="A115" t="s">
        <v>346</v>
      </c>
      <c r="B115">
        <v>0.59193355094745403</v>
      </c>
      <c r="C115">
        <v>4.5563179912015404</v>
      </c>
      <c r="D115">
        <v>26.053881020812799</v>
      </c>
      <c r="E115">
        <v>2.81654204703812E-4</v>
      </c>
      <c r="F115">
        <v>1.3711203155366501E-2</v>
      </c>
      <c r="G115" t="s">
        <v>347</v>
      </c>
      <c r="H115" t="s">
        <v>348</v>
      </c>
      <c r="I115" t="str">
        <f t="shared" si="1"/>
        <v>yes</v>
      </c>
    </row>
    <row r="116" spans="1:9" x14ac:dyDescent="0.25">
      <c r="A116" t="s">
        <v>349</v>
      </c>
      <c r="B116">
        <v>0.30217257826317301</v>
      </c>
      <c r="C116">
        <v>6.0344606029253498</v>
      </c>
      <c r="D116">
        <v>25.872686330481098</v>
      </c>
      <c r="E116">
        <v>2.8994794141405298E-4</v>
      </c>
      <c r="F116">
        <v>1.40717854135811E-2</v>
      </c>
      <c r="G116" t="s">
        <v>350</v>
      </c>
      <c r="H116" t="s">
        <v>351</v>
      </c>
      <c r="I116" t="str">
        <f t="shared" si="1"/>
        <v>yes</v>
      </c>
    </row>
    <row r="117" spans="1:9" x14ac:dyDescent="0.25">
      <c r="A117" t="s">
        <v>352</v>
      </c>
      <c r="B117">
        <v>0.300083935632108</v>
      </c>
      <c r="C117">
        <v>4.9150549910919104</v>
      </c>
      <c r="D117">
        <v>25.763485420862001</v>
      </c>
      <c r="E117">
        <v>2.9508464379666603E-4</v>
      </c>
      <c r="F117">
        <v>1.4186120595672799E-2</v>
      </c>
      <c r="G117" t="s">
        <v>353</v>
      </c>
      <c r="H117" t="s">
        <v>354</v>
      </c>
      <c r="I117" t="str">
        <f t="shared" si="1"/>
        <v>yes</v>
      </c>
    </row>
    <row r="118" spans="1:9" x14ac:dyDescent="0.25">
      <c r="A118" t="s">
        <v>355</v>
      </c>
      <c r="B118">
        <v>0.81261991754287299</v>
      </c>
      <c r="C118">
        <v>1.52782160905478</v>
      </c>
      <c r="D118">
        <v>25.698624320172701</v>
      </c>
      <c r="E118">
        <v>2.9818615850833502E-4</v>
      </c>
      <c r="F118">
        <v>1.42108538604423E-2</v>
      </c>
      <c r="G118" t="s">
        <v>356</v>
      </c>
      <c r="H118" t="s">
        <v>357</v>
      </c>
      <c r="I118" t="str">
        <f t="shared" si="1"/>
        <v>yes</v>
      </c>
    </row>
    <row r="119" spans="1:9" x14ac:dyDescent="0.25">
      <c r="A119" t="s">
        <v>358</v>
      </c>
      <c r="B119">
        <v>0.66037193123081805</v>
      </c>
      <c r="C119">
        <v>3.9195145777588798</v>
      </c>
      <c r="D119">
        <v>25.436139584820001</v>
      </c>
      <c r="E119">
        <v>3.1113441927182301E-4</v>
      </c>
      <c r="F119">
        <v>1.46519383793586E-2</v>
      </c>
      <c r="G119" t="s">
        <v>359</v>
      </c>
      <c r="H119" t="s">
        <v>360</v>
      </c>
      <c r="I119" t="str">
        <f t="shared" si="1"/>
        <v>yes</v>
      </c>
    </row>
    <row r="120" spans="1:9" x14ac:dyDescent="0.25">
      <c r="A120" t="s">
        <v>361</v>
      </c>
      <c r="B120">
        <v>0.70164404526746804</v>
      </c>
      <c r="C120">
        <v>5.63236029587934</v>
      </c>
      <c r="D120">
        <v>25.366854284757899</v>
      </c>
      <c r="E120">
        <v>3.1466149872150001E-4</v>
      </c>
      <c r="F120">
        <v>1.4730613524218899E-2</v>
      </c>
      <c r="G120" t="s">
        <v>362</v>
      </c>
      <c r="H120" t="s">
        <v>363</v>
      </c>
      <c r="I120" t="str">
        <f t="shared" si="1"/>
        <v>yes</v>
      </c>
    </row>
    <row r="121" spans="1:9" x14ac:dyDescent="0.25">
      <c r="A121" t="s">
        <v>364</v>
      </c>
      <c r="B121">
        <v>0.29094213920579098</v>
      </c>
      <c r="C121">
        <v>4.9060439715359196</v>
      </c>
      <c r="D121">
        <v>25.324094226107501</v>
      </c>
      <c r="E121">
        <v>3.16861669781274E-4</v>
      </c>
      <c r="F121">
        <v>1.4746612021785401E-2</v>
      </c>
      <c r="G121" t="s">
        <v>365</v>
      </c>
      <c r="H121" t="s">
        <v>366</v>
      </c>
      <c r="I121" t="str">
        <f t="shared" si="1"/>
        <v>yes</v>
      </c>
    </row>
    <row r="122" spans="1:9" x14ac:dyDescent="0.25">
      <c r="A122" t="s">
        <v>367</v>
      </c>
      <c r="B122">
        <v>0.53185870083202802</v>
      </c>
      <c r="C122">
        <v>6.5631899137481096</v>
      </c>
      <c r="D122">
        <v>25.270559467958801</v>
      </c>
      <c r="E122">
        <v>3.19641727420862E-4</v>
      </c>
      <c r="F122">
        <v>1.4832497702248801E-2</v>
      </c>
      <c r="G122" t="s">
        <v>368</v>
      </c>
      <c r="H122" t="s">
        <v>369</v>
      </c>
      <c r="I122" t="str">
        <f t="shared" si="1"/>
        <v>yes</v>
      </c>
    </row>
    <row r="123" spans="1:9" x14ac:dyDescent="0.25">
      <c r="A123" t="s">
        <v>370</v>
      </c>
      <c r="B123">
        <v>0.42873092028049697</v>
      </c>
      <c r="C123">
        <v>3.5171988102363301</v>
      </c>
      <c r="D123">
        <v>25.154466783753598</v>
      </c>
      <c r="E123">
        <v>3.2576930240310099E-4</v>
      </c>
      <c r="F123">
        <v>1.5072766265706101E-2</v>
      </c>
      <c r="G123" t="s">
        <v>371</v>
      </c>
      <c r="H123" t="s">
        <v>372</v>
      </c>
      <c r="I123" t="str">
        <f t="shared" si="1"/>
        <v>yes</v>
      </c>
    </row>
    <row r="124" spans="1:9" x14ac:dyDescent="0.25">
      <c r="A124" t="s">
        <v>373</v>
      </c>
      <c r="B124">
        <v>0.368695531962283</v>
      </c>
      <c r="C124">
        <v>4.6649152938095497</v>
      </c>
      <c r="D124">
        <v>25.0690710107855</v>
      </c>
      <c r="E124">
        <v>3.30364677040759E-4</v>
      </c>
      <c r="F124">
        <v>1.5196775143874901E-2</v>
      </c>
      <c r="G124" t="s">
        <v>374</v>
      </c>
      <c r="H124" t="s">
        <v>375</v>
      </c>
      <c r="I124" t="str">
        <f t="shared" si="1"/>
        <v>yes</v>
      </c>
    </row>
    <row r="125" spans="1:9" x14ac:dyDescent="0.25">
      <c r="A125" t="s">
        <v>376</v>
      </c>
      <c r="B125">
        <v>0.65326090180595797</v>
      </c>
      <c r="C125">
        <v>5.9804615049669003</v>
      </c>
      <c r="D125">
        <v>24.9918751820308</v>
      </c>
      <c r="E125">
        <v>3.3458434023967201E-4</v>
      </c>
      <c r="F125">
        <v>1.53021714109614E-2</v>
      </c>
      <c r="G125" t="s">
        <v>377</v>
      </c>
      <c r="H125" t="s">
        <v>378</v>
      </c>
      <c r="I125" t="str">
        <f t="shared" si="1"/>
        <v>yes</v>
      </c>
    </row>
    <row r="126" spans="1:9" x14ac:dyDescent="0.25">
      <c r="A126" t="s">
        <v>379</v>
      </c>
      <c r="B126">
        <v>0.50955940959315105</v>
      </c>
      <c r="C126">
        <v>7.4797519666117402</v>
      </c>
      <c r="D126">
        <v>24.9377745718776</v>
      </c>
      <c r="E126">
        <v>3.3757927106819698E-4</v>
      </c>
      <c r="F126">
        <v>1.53947788271617E-2</v>
      </c>
      <c r="G126" t="s">
        <v>380</v>
      </c>
      <c r="H126" t="s">
        <v>381</v>
      </c>
      <c r="I126" t="str">
        <f t="shared" si="1"/>
        <v>yes</v>
      </c>
    </row>
    <row r="127" spans="1:9" x14ac:dyDescent="0.25">
      <c r="A127" t="s">
        <v>382</v>
      </c>
      <c r="B127">
        <v>0.242834793858452</v>
      </c>
      <c r="C127">
        <v>7.2338337701338302</v>
      </c>
      <c r="D127">
        <v>24.800836297350401</v>
      </c>
      <c r="E127">
        <v>3.4530158244314401E-4</v>
      </c>
      <c r="F127">
        <v>1.5701822674420302E-2</v>
      </c>
      <c r="G127" t="s">
        <v>383</v>
      </c>
      <c r="H127" t="s">
        <v>384</v>
      </c>
      <c r="I127" t="str">
        <f t="shared" si="1"/>
        <v>yes</v>
      </c>
    </row>
    <row r="128" spans="1:9" x14ac:dyDescent="0.25">
      <c r="A128" t="s">
        <v>385</v>
      </c>
      <c r="B128">
        <v>0.28779771715953001</v>
      </c>
      <c r="C128">
        <v>4.7932375366762896</v>
      </c>
      <c r="D128">
        <v>24.6488900046797</v>
      </c>
      <c r="E128">
        <v>3.5411397616526898E-4</v>
      </c>
      <c r="F128">
        <v>1.59200815913394E-2</v>
      </c>
      <c r="G128" t="s">
        <v>386</v>
      </c>
      <c r="H128" t="s">
        <v>387</v>
      </c>
      <c r="I128" t="str">
        <f t="shared" si="1"/>
        <v>yes</v>
      </c>
    </row>
    <row r="129" spans="1:9" x14ac:dyDescent="0.25">
      <c r="A129" t="s">
        <v>388</v>
      </c>
      <c r="B129">
        <v>0.31609769107376501</v>
      </c>
      <c r="C129">
        <v>4.7581325699585797</v>
      </c>
      <c r="D129">
        <v>24.671624650536401</v>
      </c>
      <c r="E129">
        <v>3.5277880329217197E-4</v>
      </c>
      <c r="F129">
        <v>1.59200815913394E-2</v>
      </c>
      <c r="G129" t="s">
        <v>389</v>
      </c>
      <c r="H129" t="s">
        <v>390</v>
      </c>
      <c r="I129" t="str">
        <f t="shared" si="1"/>
        <v>yes</v>
      </c>
    </row>
    <row r="130" spans="1:9" x14ac:dyDescent="0.25">
      <c r="A130" t="s">
        <v>391</v>
      </c>
      <c r="B130">
        <v>0.29722644148190802</v>
      </c>
      <c r="C130">
        <v>5.3509245675413304</v>
      </c>
      <c r="D130">
        <v>24.612326663456201</v>
      </c>
      <c r="E130">
        <v>3.5627374093009402E-4</v>
      </c>
      <c r="F130">
        <v>1.5971932962035602E-2</v>
      </c>
      <c r="G130" t="s">
        <v>392</v>
      </c>
      <c r="H130" t="s">
        <v>393</v>
      </c>
      <c r="I130" t="str">
        <f t="shared" si="1"/>
        <v>yes</v>
      </c>
    </row>
    <row r="131" spans="1:9" x14ac:dyDescent="0.25">
      <c r="A131" t="s">
        <v>394</v>
      </c>
      <c r="B131">
        <v>0.83822864750218196</v>
      </c>
      <c r="C131">
        <v>-0.13934949038286601</v>
      </c>
      <c r="D131">
        <v>24.595008104428</v>
      </c>
      <c r="E131">
        <v>3.5730212344758699E-4</v>
      </c>
      <c r="F131">
        <v>1.5972914645389299E-2</v>
      </c>
      <c r="G131" t="s">
        <v>395</v>
      </c>
      <c r="H131" t="s">
        <v>396</v>
      </c>
      <c r="I131" t="str">
        <f t="shared" ref="I131:I194" si="2">IF(AND(F131&lt;0.05, ABS(B131)&gt;0.2), "yes", "no")</f>
        <v>yes</v>
      </c>
    </row>
    <row r="132" spans="1:9" x14ac:dyDescent="0.25">
      <c r="A132" t="s">
        <v>397</v>
      </c>
      <c r="B132">
        <v>0.45727708275488599</v>
      </c>
      <c r="C132">
        <v>4.3136245040533296</v>
      </c>
      <c r="D132">
        <v>24.458532241508301</v>
      </c>
      <c r="E132">
        <v>3.6552909478867199E-4</v>
      </c>
      <c r="F132">
        <v>1.6294794197461299E-2</v>
      </c>
      <c r="G132" t="s">
        <v>398</v>
      </c>
      <c r="H132" t="s">
        <v>399</v>
      </c>
      <c r="I132" t="str">
        <f t="shared" si="2"/>
        <v>yes</v>
      </c>
    </row>
    <row r="133" spans="1:9" x14ac:dyDescent="0.25">
      <c r="A133" t="s">
        <v>400</v>
      </c>
      <c r="B133">
        <v>0.48319784458445397</v>
      </c>
      <c r="C133">
        <v>3.96104418635794</v>
      </c>
      <c r="D133">
        <v>24.276123186816701</v>
      </c>
      <c r="E133">
        <v>3.7687453954684099E-4</v>
      </c>
      <c r="F133">
        <v>1.6613885951689899E-2</v>
      </c>
      <c r="G133" t="s">
        <v>401</v>
      </c>
      <c r="H133" t="s">
        <v>402</v>
      </c>
      <c r="I133" t="str">
        <f t="shared" si="2"/>
        <v>yes</v>
      </c>
    </row>
    <row r="134" spans="1:9" x14ac:dyDescent="0.25">
      <c r="A134" t="s">
        <v>403</v>
      </c>
      <c r="B134">
        <v>0.56752820884704702</v>
      </c>
      <c r="C134">
        <v>3.8911035340855902</v>
      </c>
      <c r="D134">
        <v>24.277568257604699</v>
      </c>
      <c r="E134">
        <v>3.76783049970129E-4</v>
      </c>
      <c r="F134">
        <v>1.6613885951689899E-2</v>
      </c>
      <c r="G134" t="s">
        <v>404</v>
      </c>
      <c r="H134" t="s">
        <v>405</v>
      </c>
      <c r="I134" t="str">
        <f t="shared" si="2"/>
        <v>yes</v>
      </c>
    </row>
    <row r="135" spans="1:9" x14ac:dyDescent="0.25">
      <c r="A135" t="s">
        <v>406</v>
      </c>
      <c r="B135">
        <v>0.31637013142956599</v>
      </c>
      <c r="C135">
        <v>5.0023694160946901</v>
      </c>
      <c r="D135">
        <v>24.224092272194</v>
      </c>
      <c r="E135">
        <v>3.8018612159664299E-4</v>
      </c>
      <c r="F135">
        <v>1.66672755517644E-2</v>
      </c>
      <c r="G135" t="s">
        <v>407</v>
      </c>
      <c r="H135" t="s">
        <v>408</v>
      </c>
      <c r="I135" t="str">
        <f t="shared" si="2"/>
        <v>yes</v>
      </c>
    </row>
    <row r="136" spans="1:9" x14ac:dyDescent="0.25">
      <c r="A136" t="s">
        <v>409</v>
      </c>
      <c r="B136">
        <v>0.36840313257239798</v>
      </c>
      <c r="C136">
        <v>3.5688117432037099</v>
      </c>
      <c r="D136">
        <v>24.2253472885386</v>
      </c>
      <c r="E136">
        <v>3.8010584356900701E-4</v>
      </c>
      <c r="F136">
        <v>1.66672755517644E-2</v>
      </c>
      <c r="G136" t="s">
        <v>410</v>
      </c>
      <c r="H136" t="s">
        <v>411</v>
      </c>
      <c r="I136" t="str">
        <f t="shared" si="2"/>
        <v>yes</v>
      </c>
    </row>
    <row r="137" spans="1:9" x14ac:dyDescent="0.25">
      <c r="A137" t="s">
        <v>412</v>
      </c>
      <c r="B137">
        <v>0.45312328494438298</v>
      </c>
      <c r="C137">
        <v>2.5388349937257102</v>
      </c>
      <c r="D137">
        <v>24.206669669550099</v>
      </c>
      <c r="E137">
        <v>3.8130262799718602E-4</v>
      </c>
      <c r="F137">
        <v>1.6670172744670399E-2</v>
      </c>
      <c r="G137" t="s">
        <v>413</v>
      </c>
      <c r="H137" t="s">
        <v>414</v>
      </c>
      <c r="I137" t="str">
        <f t="shared" si="2"/>
        <v>yes</v>
      </c>
    </row>
    <row r="138" spans="1:9" x14ac:dyDescent="0.25">
      <c r="A138" t="s">
        <v>415</v>
      </c>
      <c r="B138">
        <v>0.34204879387944498</v>
      </c>
      <c r="C138">
        <v>6.4099859606502898</v>
      </c>
      <c r="D138">
        <v>24.178168590125601</v>
      </c>
      <c r="E138">
        <v>3.8313738851897098E-4</v>
      </c>
      <c r="F138">
        <v>1.6670996821435202E-2</v>
      </c>
      <c r="G138" t="s">
        <v>416</v>
      </c>
      <c r="H138" t="s">
        <v>417</v>
      </c>
      <c r="I138" t="str">
        <f t="shared" si="2"/>
        <v>yes</v>
      </c>
    </row>
    <row r="139" spans="1:9" x14ac:dyDescent="0.25">
      <c r="A139" t="s">
        <v>418</v>
      </c>
      <c r="B139">
        <v>0.537743997924652</v>
      </c>
      <c r="C139">
        <v>2.8564043524351899</v>
      </c>
      <c r="D139">
        <v>24.1709543763474</v>
      </c>
      <c r="E139">
        <v>3.8360344555503302E-4</v>
      </c>
      <c r="F139">
        <v>1.6670996821435202E-2</v>
      </c>
      <c r="G139" t="s">
        <v>419</v>
      </c>
      <c r="H139" t="s">
        <v>420</v>
      </c>
      <c r="I139" t="str">
        <f t="shared" si="2"/>
        <v>yes</v>
      </c>
    </row>
    <row r="140" spans="1:9" x14ac:dyDescent="0.25">
      <c r="A140" t="s">
        <v>421</v>
      </c>
      <c r="B140">
        <v>0.324284643810683</v>
      </c>
      <c r="C140">
        <v>5.50800702609365</v>
      </c>
      <c r="D140">
        <v>24.073713056566199</v>
      </c>
      <c r="E140">
        <v>3.8995084046266899E-4</v>
      </c>
      <c r="F140">
        <v>1.6725729292277201E-2</v>
      </c>
      <c r="G140" t="s">
        <v>422</v>
      </c>
      <c r="H140" t="s">
        <v>423</v>
      </c>
      <c r="I140" t="str">
        <f t="shared" si="2"/>
        <v>yes</v>
      </c>
    </row>
    <row r="141" spans="1:9" x14ac:dyDescent="0.25">
      <c r="A141" t="s">
        <v>424</v>
      </c>
      <c r="B141">
        <v>0.38580109603729101</v>
      </c>
      <c r="C141">
        <v>3.5178831866149198</v>
      </c>
      <c r="D141">
        <v>24.1187604187365</v>
      </c>
      <c r="E141">
        <v>3.8699519324027199E-4</v>
      </c>
      <c r="F141">
        <v>1.6725729292277201E-2</v>
      </c>
      <c r="G141" t="s">
        <v>425</v>
      </c>
      <c r="H141" t="s">
        <v>426</v>
      </c>
      <c r="I141" t="str">
        <f t="shared" si="2"/>
        <v>yes</v>
      </c>
    </row>
    <row r="142" spans="1:9" x14ac:dyDescent="0.25">
      <c r="A142" t="s">
        <v>427</v>
      </c>
      <c r="B142">
        <v>0.44511829320978402</v>
      </c>
      <c r="C142">
        <v>5.2662956643664698</v>
      </c>
      <c r="D142">
        <v>24.0745129295304</v>
      </c>
      <c r="E142">
        <v>3.8989812878897499E-4</v>
      </c>
      <c r="F142">
        <v>1.6725729292277201E-2</v>
      </c>
      <c r="G142" t="s">
        <v>428</v>
      </c>
      <c r="H142" t="s">
        <v>429</v>
      </c>
      <c r="I142" t="str">
        <f t="shared" si="2"/>
        <v>yes</v>
      </c>
    </row>
    <row r="143" spans="1:9" x14ac:dyDescent="0.25">
      <c r="A143" t="s">
        <v>430</v>
      </c>
      <c r="B143">
        <v>0.82388201449606902</v>
      </c>
      <c r="C143">
        <v>5.3060728595406896</v>
      </c>
      <c r="D143">
        <v>24.032821234177302</v>
      </c>
      <c r="E143">
        <v>3.92656785524355E-4</v>
      </c>
      <c r="F143">
        <v>1.67963967284946E-2</v>
      </c>
      <c r="G143" t="s">
        <v>431</v>
      </c>
      <c r="H143" t="s">
        <v>432</v>
      </c>
      <c r="I143" t="str">
        <f t="shared" si="2"/>
        <v>yes</v>
      </c>
    </row>
    <row r="144" spans="1:9" x14ac:dyDescent="0.25">
      <c r="A144" t="s">
        <v>433</v>
      </c>
      <c r="B144">
        <v>0.476130198407266</v>
      </c>
      <c r="C144">
        <v>7.2216744206533203</v>
      </c>
      <c r="D144">
        <v>23.982066367121099</v>
      </c>
      <c r="E144">
        <v>3.9604609610060203E-4</v>
      </c>
      <c r="F144">
        <v>1.6867905247416801E-2</v>
      </c>
      <c r="G144" t="s">
        <v>434</v>
      </c>
      <c r="H144" t="s">
        <v>435</v>
      </c>
      <c r="I144" t="str">
        <f t="shared" si="2"/>
        <v>yes</v>
      </c>
    </row>
    <row r="145" spans="1:9" x14ac:dyDescent="0.25">
      <c r="A145" t="s">
        <v>436</v>
      </c>
      <c r="B145">
        <v>0.37761761966765101</v>
      </c>
      <c r="C145">
        <v>5.90946542563041</v>
      </c>
      <c r="D145">
        <v>23.854084002572598</v>
      </c>
      <c r="E145">
        <v>4.0474601068808902E-4</v>
      </c>
      <c r="F145">
        <v>1.7128851172319898E-2</v>
      </c>
      <c r="G145" t="s">
        <v>437</v>
      </c>
      <c r="H145" t="s">
        <v>438</v>
      </c>
      <c r="I145" t="str">
        <f t="shared" si="2"/>
        <v>yes</v>
      </c>
    </row>
    <row r="146" spans="1:9" x14ac:dyDescent="0.25">
      <c r="A146" t="s">
        <v>439</v>
      </c>
      <c r="B146">
        <v>0.51970494470252304</v>
      </c>
      <c r="C146">
        <v>6.5613264878672597</v>
      </c>
      <c r="D146">
        <v>23.8207299827816</v>
      </c>
      <c r="E146">
        <v>4.0705003052746402E-4</v>
      </c>
      <c r="F146">
        <v>1.7180542511890599E-2</v>
      </c>
      <c r="G146" t="s">
        <v>440</v>
      </c>
      <c r="H146" t="s">
        <v>441</v>
      </c>
      <c r="I146" t="str">
        <f t="shared" si="2"/>
        <v>yes</v>
      </c>
    </row>
    <row r="147" spans="1:9" x14ac:dyDescent="0.25">
      <c r="A147" t="s">
        <v>442</v>
      </c>
      <c r="B147">
        <v>0.96143102873430997</v>
      </c>
      <c r="C147">
        <v>2.0752493977542699</v>
      </c>
      <c r="D147">
        <v>23.6890705126422</v>
      </c>
      <c r="E147">
        <v>4.1629628577613201E-4</v>
      </c>
      <c r="F147">
        <v>1.7524196433069499E-2</v>
      </c>
      <c r="G147" t="s">
        <v>443</v>
      </c>
      <c r="H147" t="s">
        <v>444</v>
      </c>
      <c r="I147" t="str">
        <f t="shared" si="2"/>
        <v>yes</v>
      </c>
    </row>
    <row r="148" spans="1:9" x14ac:dyDescent="0.25">
      <c r="A148" t="s">
        <v>445</v>
      </c>
      <c r="B148">
        <v>0.36715549262528702</v>
      </c>
      <c r="C148">
        <v>6.4656689416191204</v>
      </c>
      <c r="D148">
        <v>23.599332458278699</v>
      </c>
      <c r="E148">
        <v>4.2273975657663998E-4</v>
      </c>
      <c r="F148">
        <v>1.7608608758192298E-2</v>
      </c>
      <c r="G148" t="s">
        <v>446</v>
      </c>
      <c r="H148" t="s">
        <v>447</v>
      </c>
      <c r="I148" t="str">
        <f t="shared" si="2"/>
        <v>yes</v>
      </c>
    </row>
    <row r="149" spans="1:9" x14ac:dyDescent="0.25">
      <c r="A149" t="s">
        <v>448</v>
      </c>
      <c r="B149">
        <v>0.83869540939610099</v>
      </c>
      <c r="C149">
        <v>2.0499025863406</v>
      </c>
      <c r="D149">
        <v>23.541264405383899</v>
      </c>
      <c r="E149">
        <v>4.26971585035172E-4</v>
      </c>
      <c r="F149">
        <v>1.7692007975217201E-2</v>
      </c>
      <c r="G149" t="s">
        <v>449</v>
      </c>
      <c r="H149" t="s">
        <v>450</v>
      </c>
      <c r="I149" t="str">
        <f t="shared" si="2"/>
        <v>yes</v>
      </c>
    </row>
    <row r="150" spans="1:9" x14ac:dyDescent="0.25">
      <c r="A150" t="s">
        <v>451</v>
      </c>
      <c r="B150">
        <v>0.65583552492897701</v>
      </c>
      <c r="C150">
        <v>0.97856254942143395</v>
      </c>
      <c r="D150">
        <v>23.395924293639201</v>
      </c>
      <c r="E150">
        <v>4.3778326157610601E-4</v>
      </c>
      <c r="F150">
        <v>1.8092761357324998E-2</v>
      </c>
      <c r="G150" t="s">
        <v>452</v>
      </c>
      <c r="H150" t="s">
        <v>453</v>
      </c>
      <c r="I150" t="str">
        <f t="shared" si="2"/>
        <v>yes</v>
      </c>
    </row>
    <row r="151" spans="1:9" x14ac:dyDescent="0.25">
      <c r="A151" t="s">
        <v>454</v>
      </c>
      <c r="B151">
        <v>0.291517005971272</v>
      </c>
      <c r="C151">
        <v>6.5366477654812298</v>
      </c>
      <c r="D151">
        <v>23.303608952399699</v>
      </c>
      <c r="E151">
        <v>4.4481731538167099E-4</v>
      </c>
      <c r="F151">
        <v>1.8288214495096201E-2</v>
      </c>
      <c r="G151" t="s">
        <v>455</v>
      </c>
      <c r="H151" t="s">
        <v>456</v>
      </c>
      <c r="I151" t="str">
        <f t="shared" si="2"/>
        <v>yes</v>
      </c>
    </row>
    <row r="152" spans="1:9" x14ac:dyDescent="0.25">
      <c r="A152" t="s">
        <v>457</v>
      </c>
      <c r="B152">
        <v>0.77601400263236098</v>
      </c>
      <c r="C152">
        <v>0.20486809094945499</v>
      </c>
      <c r="D152">
        <v>23.0771061057299</v>
      </c>
      <c r="E152">
        <v>4.6264518947595101E-4</v>
      </c>
      <c r="F152">
        <v>1.8874496547515E-2</v>
      </c>
      <c r="G152" t="e">
        <v>#N/A</v>
      </c>
      <c r="H152" t="e">
        <v>#N/A</v>
      </c>
      <c r="I152" t="str">
        <f t="shared" si="2"/>
        <v>yes</v>
      </c>
    </row>
    <row r="153" spans="1:9" x14ac:dyDescent="0.25">
      <c r="A153" t="s">
        <v>458</v>
      </c>
      <c r="B153">
        <v>0.32144465927090399</v>
      </c>
      <c r="C153">
        <v>6.5693381344074497</v>
      </c>
      <c r="D153">
        <v>23.047309392400699</v>
      </c>
      <c r="E153">
        <v>4.6505232561548502E-4</v>
      </c>
      <c r="F153">
        <v>1.88756532161579E-2</v>
      </c>
      <c r="G153" t="s">
        <v>459</v>
      </c>
      <c r="H153" t="s">
        <v>460</v>
      </c>
      <c r="I153" t="str">
        <f t="shared" si="2"/>
        <v>yes</v>
      </c>
    </row>
    <row r="154" spans="1:9" x14ac:dyDescent="0.25">
      <c r="A154" t="s">
        <v>461</v>
      </c>
      <c r="B154">
        <v>0.29475455003580298</v>
      </c>
      <c r="C154">
        <v>5.3115400319498098</v>
      </c>
      <c r="D154">
        <v>22.828447874029798</v>
      </c>
      <c r="E154">
        <v>4.8319061942128199E-4</v>
      </c>
      <c r="F154">
        <v>1.9364230126807401E-2</v>
      </c>
      <c r="G154" t="s">
        <v>462</v>
      </c>
      <c r="H154" t="s">
        <v>463</v>
      </c>
      <c r="I154" t="str">
        <f t="shared" si="2"/>
        <v>yes</v>
      </c>
    </row>
    <row r="155" spans="1:9" x14ac:dyDescent="0.25">
      <c r="A155" t="s">
        <v>464</v>
      </c>
      <c r="B155">
        <v>0.32442580237978402</v>
      </c>
      <c r="C155">
        <v>5.3041343553559299</v>
      </c>
      <c r="D155">
        <v>22.851197980341801</v>
      </c>
      <c r="E155">
        <v>4.8126701245278399E-4</v>
      </c>
      <c r="F155">
        <v>1.9364230126807401E-2</v>
      </c>
      <c r="G155" t="s">
        <v>465</v>
      </c>
      <c r="H155" t="s">
        <v>466</v>
      </c>
      <c r="I155" t="str">
        <f t="shared" si="2"/>
        <v>yes</v>
      </c>
    </row>
    <row r="156" spans="1:9" x14ac:dyDescent="0.25">
      <c r="A156" t="s">
        <v>467</v>
      </c>
      <c r="B156">
        <v>0.39397687024168099</v>
      </c>
      <c r="C156">
        <v>7.7515355049501196</v>
      </c>
      <c r="D156">
        <v>22.796008404193699</v>
      </c>
      <c r="E156">
        <v>4.8594912276857401E-4</v>
      </c>
      <c r="F156">
        <v>1.9425724378683298E-2</v>
      </c>
      <c r="G156" t="s">
        <v>468</v>
      </c>
      <c r="H156" t="s">
        <v>469</v>
      </c>
      <c r="I156" t="str">
        <f t="shared" si="2"/>
        <v>yes</v>
      </c>
    </row>
    <row r="157" spans="1:9" x14ac:dyDescent="0.25">
      <c r="A157" t="s">
        <v>470</v>
      </c>
      <c r="B157">
        <v>0.43885574144067402</v>
      </c>
      <c r="C157">
        <v>4.2945280147073603</v>
      </c>
      <c r="D157">
        <v>22.722308603547201</v>
      </c>
      <c r="E157">
        <v>4.9228518008323605E-4</v>
      </c>
      <c r="F157">
        <v>1.9580365433385798E-2</v>
      </c>
      <c r="G157" t="s">
        <v>471</v>
      </c>
      <c r="H157" t="s">
        <v>472</v>
      </c>
      <c r="I157" t="str">
        <f t="shared" si="2"/>
        <v>yes</v>
      </c>
    </row>
    <row r="158" spans="1:9" x14ac:dyDescent="0.25">
      <c r="A158" t="s">
        <v>473</v>
      </c>
      <c r="B158">
        <v>0.37329569369725601</v>
      </c>
      <c r="C158">
        <v>7.2146245126991202</v>
      </c>
      <c r="D158">
        <v>22.683570906246899</v>
      </c>
      <c r="E158">
        <v>4.9565434672510901E-4</v>
      </c>
      <c r="F158">
        <v>1.9644942774005001E-2</v>
      </c>
      <c r="G158" t="s">
        <v>474</v>
      </c>
      <c r="H158" t="s">
        <v>475</v>
      </c>
      <c r="I158" t="str">
        <f t="shared" si="2"/>
        <v>yes</v>
      </c>
    </row>
    <row r="159" spans="1:9" x14ac:dyDescent="0.25">
      <c r="A159" t="s">
        <v>476</v>
      </c>
      <c r="B159">
        <v>0.24593140668393701</v>
      </c>
      <c r="C159">
        <v>7.5894660336112096</v>
      </c>
      <c r="D159">
        <v>22.5988143900267</v>
      </c>
      <c r="E159">
        <v>5.0312075622417304E-4</v>
      </c>
      <c r="F159">
        <v>1.9671053223390401E-2</v>
      </c>
      <c r="G159" t="s">
        <v>477</v>
      </c>
      <c r="H159" t="s">
        <v>478</v>
      </c>
      <c r="I159" t="str">
        <f t="shared" si="2"/>
        <v>yes</v>
      </c>
    </row>
    <row r="160" spans="1:9" x14ac:dyDescent="0.25">
      <c r="A160" t="s">
        <v>479</v>
      </c>
      <c r="B160">
        <v>0.246251657719678</v>
      </c>
      <c r="C160">
        <v>5.2226642435531296</v>
      </c>
      <c r="D160">
        <v>22.643878332571902</v>
      </c>
      <c r="E160">
        <v>4.9913466018434505E-4</v>
      </c>
      <c r="F160">
        <v>1.9671053223390401E-2</v>
      </c>
      <c r="G160" t="s">
        <v>480</v>
      </c>
      <c r="H160" t="s">
        <v>481</v>
      </c>
      <c r="I160" t="str">
        <f t="shared" si="2"/>
        <v>yes</v>
      </c>
    </row>
    <row r="161" spans="1:9" x14ac:dyDescent="0.25">
      <c r="A161" t="s">
        <v>482</v>
      </c>
      <c r="B161">
        <v>0.37393868099615701</v>
      </c>
      <c r="C161">
        <v>3.9851161660055499</v>
      </c>
      <c r="D161">
        <v>22.597452343267801</v>
      </c>
      <c r="E161">
        <v>5.0324181529278595E-4</v>
      </c>
      <c r="F161">
        <v>1.9671053223390401E-2</v>
      </c>
      <c r="G161" t="s">
        <v>483</v>
      </c>
      <c r="H161" t="s">
        <v>484</v>
      </c>
      <c r="I161" t="str">
        <f t="shared" si="2"/>
        <v>yes</v>
      </c>
    </row>
    <row r="162" spans="1:9" x14ac:dyDescent="0.25">
      <c r="A162" t="s">
        <v>485</v>
      </c>
      <c r="B162">
        <v>0.51679852876164301</v>
      </c>
      <c r="C162">
        <v>2.1575616942341198</v>
      </c>
      <c r="D162">
        <v>22.526974207724798</v>
      </c>
      <c r="E162">
        <v>5.0955282640380501E-4</v>
      </c>
      <c r="F162">
        <v>1.9796815514523801E-2</v>
      </c>
      <c r="G162" t="s">
        <v>486</v>
      </c>
      <c r="H162" t="s">
        <v>487</v>
      </c>
      <c r="I162" t="str">
        <f t="shared" si="2"/>
        <v>yes</v>
      </c>
    </row>
    <row r="163" spans="1:9" x14ac:dyDescent="0.25">
      <c r="A163" t="s">
        <v>488</v>
      </c>
      <c r="B163">
        <v>0.24983337920544599</v>
      </c>
      <c r="C163">
        <v>6.8958123857064502</v>
      </c>
      <c r="D163">
        <v>22.378687162437899</v>
      </c>
      <c r="E163">
        <v>5.2313707611553598E-4</v>
      </c>
      <c r="F163">
        <v>2.0102143820710801E-2</v>
      </c>
      <c r="G163" t="s">
        <v>489</v>
      </c>
      <c r="H163" t="s">
        <v>490</v>
      </c>
      <c r="I163" t="str">
        <f t="shared" si="2"/>
        <v>yes</v>
      </c>
    </row>
    <row r="164" spans="1:9" x14ac:dyDescent="0.25">
      <c r="A164" t="s">
        <v>491</v>
      </c>
      <c r="B164">
        <v>0.56735066006065105</v>
      </c>
      <c r="C164">
        <v>5.1322389698661803</v>
      </c>
      <c r="D164">
        <v>22.331227625651699</v>
      </c>
      <c r="E164">
        <v>5.2757418684712799E-4</v>
      </c>
      <c r="F164">
        <v>2.0223677162473301E-2</v>
      </c>
      <c r="G164" t="s">
        <v>492</v>
      </c>
      <c r="H164" t="s">
        <v>493</v>
      </c>
      <c r="I164" t="str">
        <f t="shared" si="2"/>
        <v>yes</v>
      </c>
    </row>
    <row r="165" spans="1:9" x14ac:dyDescent="0.25">
      <c r="A165" t="s">
        <v>494</v>
      </c>
      <c r="B165">
        <v>0.32488486930946597</v>
      </c>
      <c r="C165">
        <v>6.9334338715957502</v>
      </c>
      <c r="D165">
        <v>22.238198356931601</v>
      </c>
      <c r="E165">
        <v>5.3640049733228302E-4</v>
      </c>
      <c r="F165">
        <v>2.0303356922595599E-2</v>
      </c>
      <c r="G165" t="s">
        <v>495</v>
      </c>
      <c r="H165" t="s">
        <v>496</v>
      </c>
      <c r="I165" t="str">
        <f t="shared" si="2"/>
        <v>yes</v>
      </c>
    </row>
    <row r="166" spans="1:9" x14ac:dyDescent="0.25">
      <c r="A166" t="s">
        <v>497</v>
      </c>
      <c r="B166">
        <v>0.520376413985008</v>
      </c>
      <c r="C166">
        <v>9.6428436622431093</v>
      </c>
      <c r="D166">
        <v>22.177316253780202</v>
      </c>
      <c r="E166">
        <v>5.4227061775916497E-4</v>
      </c>
      <c r="F166">
        <v>2.0344762893233899E-2</v>
      </c>
      <c r="G166" t="s">
        <v>498</v>
      </c>
      <c r="H166" t="s">
        <v>499</v>
      </c>
      <c r="I166" t="str">
        <f t="shared" si="2"/>
        <v>yes</v>
      </c>
    </row>
    <row r="167" spans="1:9" x14ac:dyDescent="0.25">
      <c r="A167" t="s">
        <v>500</v>
      </c>
      <c r="B167">
        <v>0.53475493303783905</v>
      </c>
      <c r="C167">
        <v>4.6247505125978199</v>
      </c>
      <c r="D167">
        <v>22.113481888541401</v>
      </c>
      <c r="E167">
        <v>5.4850651013494105E-4</v>
      </c>
      <c r="F167">
        <v>2.04818783902153E-2</v>
      </c>
      <c r="G167" t="s">
        <v>501</v>
      </c>
      <c r="H167" t="s">
        <v>502</v>
      </c>
      <c r="I167" t="str">
        <f t="shared" si="2"/>
        <v>yes</v>
      </c>
    </row>
    <row r="168" spans="1:9" x14ac:dyDescent="0.25">
      <c r="A168" t="s">
        <v>503</v>
      </c>
      <c r="B168">
        <v>0.76267873410122999</v>
      </c>
      <c r="C168">
        <v>2.6746241753243001</v>
      </c>
      <c r="D168">
        <v>22.069265765686598</v>
      </c>
      <c r="E168">
        <v>5.5287527049210396E-4</v>
      </c>
      <c r="F168">
        <v>2.0596550569740999E-2</v>
      </c>
      <c r="G168" t="s">
        <v>504</v>
      </c>
      <c r="H168" t="s">
        <v>505</v>
      </c>
      <c r="I168" t="str">
        <f t="shared" si="2"/>
        <v>yes</v>
      </c>
    </row>
    <row r="169" spans="1:9" x14ac:dyDescent="0.25">
      <c r="A169" t="s">
        <v>506</v>
      </c>
      <c r="B169">
        <v>0.33443008384732298</v>
      </c>
      <c r="C169">
        <v>6.1583895037584098</v>
      </c>
      <c r="D169">
        <v>21.662155582372101</v>
      </c>
      <c r="E169">
        <v>5.9507877128655402E-4</v>
      </c>
      <c r="F169">
        <v>2.19116011608297E-2</v>
      </c>
      <c r="G169" t="s">
        <v>507</v>
      </c>
      <c r="H169" t="s">
        <v>508</v>
      </c>
      <c r="I169" t="str">
        <f t="shared" si="2"/>
        <v>yes</v>
      </c>
    </row>
    <row r="170" spans="1:9" x14ac:dyDescent="0.25">
      <c r="A170" t="s">
        <v>509</v>
      </c>
      <c r="B170">
        <v>0.32286075880973902</v>
      </c>
      <c r="C170">
        <v>4.6705971298096802</v>
      </c>
      <c r="D170">
        <v>21.577699612651902</v>
      </c>
      <c r="E170">
        <v>6.04301065431588E-4</v>
      </c>
      <c r="F170">
        <v>2.19456702709366E-2</v>
      </c>
      <c r="G170" t="s">
        <v>510</v>
      </c>
      <c r="H170" t="s">
        <v>511</v>
      </c>
      <c r="I170" t="str">
        <f t="shared" si="2"/>
        <v>yes</v>
      </c>
    </row>
    <row r="171" spans="1:9" x14ac:dyDescent="0.25">
      <c r="A171" t="s">
        <v>512</v>
      </c>
      <c r="B171">
        <v>0.339231651480633</v>
      </c>
      <c r="C171">
        <v>6.2087591638290602</v>
      </c>
      <c r="D171">
        <v>21.6189682841311</v>
      </c>
      <c r="E171">
        <v>5.9977387729520898E-4</v>
      </c>
      <c r="F171">
        <v>2.19456702709366E-2</v>
      </c>
      <c r="G171" t="s">
        <v>513</v>
      </c>
      <c r="H171" t="s">
        <v>514</v>
      </c>
      <c r="I171" t="str">
        <f t="shared" si="2"/>
        <v>yes</v>
      </c>
    </row>
    <row r="172" spans="1:9" x14ac:dyDescent="0.25">
      <c r="A172" t="s">
        <v>515</v>
      </c>
      <c r="B172">
        <v>0.39866296590399902</v>
      </c>
      <c r="C172">
        <v>4.8785822720418999</v>
      </c>
      <c r="D172">
        <v>21.6288630705196</v>
      </c>
      <c r="E172">
        <v>5.9869433840821604E-4</v>
      </c>
      <c r="F172">
        <v>2.19456702709366E-2</v>
      </c>
      <c r="G172" t="s">
        <v>516</v>
      </c>
      <c r="H172" t="s">
        <v>517</v>
      </c>
      <c r="I172" t="str">
        <f t="shared" si="2"/>
        <v>yes</v>
      </c>
    </row>
    <row r="173" spans="1:9" x14ac:dyDescent="0.25">
      <c r="A173" t="s">
        <v>518</v>
      </c>
      <c r="B173">
        <v>0.27914781034992198</v>
      </c>
      <c r="C173">
        <v>8.6617626423810901</v>
      </c>
      <c r="D173">
        <v>21.5470249530104</v>
      </c>
      <c r="E173">
        <v>6.0769207859708799E-4</v>
      </c>
      <c r="F173">
        <v>2.2018432162867099E-2</v>
      </c>
      <c r="G173" t="s">
        <v>519</v>
      </c>
      <c r="H173" t="s">
        <v>520</v>
      </c>
      <c r="I173" t="str">
        <f t="shared" si="2"/>
        <v>yes</v>
      </c>
    </row>
    <row r="174" spans="1:9" x14ac:dyDescent="0.25">
      <c r="A174" t="s">
        <v>521</v>
      </c>
      <c r="B174">
        <v>0.31296742972389602</v>
      </c>
      <c r="C174">
        <v>6.2274430367690199</v>
      </c>
      <c r="D174">
        <v>21.507329368653799</v>
      </c>
      <c r="E174">
        <v>6.12113536997349E-4</v>
      </c>
      <c r="F174">
        <v>2.2077822345790799E-2</v>
      </c>
      <c r="G174" t="s">
        <v>522</v>
      </c>
      <c r="H174" t="s">
        <v>523</v>
      </c>
      <c r="I174" t="str">
        <f t="shared" si="2"/>
        <v>yes</v>
      </c>
    </row>
    <row r="175" spans="1:9" x14ac:dyDescent="0.25">
      <c r="A175" t="s">
        <v>524</v>
      </c>
      <c r="B175">
        <v>0.34072788312421098</v>
      </c>
      <c r="C175">
        <v>4.9260304326869697</v>
      </c>
      <c r="D175">
        <v>21.507813633116999</v>
      </c>
      <c r="E175">
        <v>6.1205937061855004E-4</v>
      </c>
      <c r="F175">
        <v>2.2077822345790799E-2</v>
      </c>
      <c r="G175" t="s">
        <v>525</v>
      </c>
      <c r="H175" t="s">
        <v>526</v>
      </c>
      <c r="I175" t="str">
        <f t="shared" si="2"/>
        <v>yes</v>
      </c>
    </row>
    <row r="176" spans="1:9" x14ac:dyDescent="0.25">
      <c r="A176" t="s">
        <v>527</v>
      </c>
      <c r="B176">
        <v>0.53248281124553198</v>
      </c>
      <c r="C176">
        <v>1.81701570471554</v>
      </c>
      <c r="D176">
        <v>21.427061204044499</v>
      </c>
      <c r="E176">
        <v>6.2117001818033396E-4</v>
      </c>
      <c r="F176">
        <v>2.2353669361727699E-2</v>
      </c>
      <c r="G176" t="s">
        <v>527</v>
      </c>
      <c r="H176" t="s">
        <v>528</v>
      </c>
      <c r="I176" t="str">
        <f t="shared" si="2"/>
        <v>yes</v>
      </c>
    </row>
    <row r="177" spans="1:9" x14ac:dyDescent="0.25">
      <c r="A177" t="s">
        <v>529</v>
      </c>
      <c r="B177">
        <v>0.53317284476652804</v>
      </c>
      <c r="C177">
        <v>1.8149166198347699</v>
      </c>
      <c r="D177">
        <v>21.405609339556001</v>
      </c>
      <c r="E177">
        <v>6.2361695173246997E-4</v>
      </c>
      <c r="F177">
        <v>2.2390952542973502E-2</v>
      </c>
      <c r="G177" t="s">
        <v>529</v>
      </c>
      <c r="H177" t="s">
        <v>528</v>
      </c>
      <c r="I177" t="str">
        <f t="shared" si="2"/>
        <v>yes</v>
      </c>
    </row>
    <row r="178" spans="1:9" x14ac:dyDescent="0.25">
      <c r="A178" t="s">
        <v>530</v>
      </c>
      <c r="B178">
        <v>0.40829175586240801</v>
      </c>
      <c r="C178">
        <v>2.6905376095964701</v>
      </c>
      <c r="D178">
        <v>21.295598572827899</v>
      </c>
      <c r="E178">
        <v>6.36344643465823E-4</v>
      </c>
      <c r="F178">
        <v>2.2693908970342899E-2</v>
      </c>
      <c r="G178" t="s">
        <v>531</v>
      </c>
      <c r="H178" t="s">
        <v>532</v>
      </c>
      <c r="I178" t="str">
        <f t="shared" si="2"/>
        <v>yes</v>
      </c>
    </row>
    <row r="179" spans="1:9" x14ac:dyDescent="0.25">
      <c r="A179" t="s">
        <v>533</v>
      </c>
      <c r="B179">
        <v>0.25463171080734698</v>
      </c>
      <c r="C179">
        <v>6.7521235683159899</v>
      </c>
      <c r="D179">
        <v>21.185633202335399</v>
      </c>
      <c r="E179">
        <v>6.4937282269769995E-4</v>
      </c>
      <c r="F179">
        <v>2.29715091949356E-2</v>
      </c>
      <c r="G179" t="s">
        <v>534</v>
      </c>
      <c r="H179" t="s">
        <v>535</v>
      </c>
      <c r="I179" t="str">
        <f t="shared" si="2"/>
        <v>yes</v>
      </c>
    </row>
    <row r="180" spans="1:9" x14ac:dyDescent="0.25">
      <c r="A180" t="s">
        <v>536</v>
      </c>
      <c r="B180">
        <v>0.30686866474310198</v>
      </c>
      <c r="C180">
        <v>5.9526404110702504</v>
      </c>
      <c r="D180">
        <v>21.181083443813399</v>
      </c>
      <c r="E180">
        <v>6.4991856512451596E-4</v>
      </c>
      <c r="F180">
        <v>2.29715091949356E-2</v>
      </c>
      <c r="G180" t="s">
        <v>537</v>
      </c>
      <c r="H180" t="s">
        <v>538</v>
      </c>
      <c r="I180" t="str">
        <f t="shared" si="2"/>
        <v>yes</v>
      </c>
    </row>
    <row r="181" spans="1:9" x14ac:dyDescent="0.25">
      <c r="A181" t="s">
        <v>539</v>
      </c>
      <c r="B181">
        <v>0.34190739539773302</v>
      </c>
      <c r="C181">
        <v>4.3144230278587301</v>
      </c>
      <c r="D181">
        <v>21.087014298685599</v>
      </c>
      <c r="E181">
        <v>6.6132366867760397E-4</v>
      </c>
      <c r="F181">
        <v>2.3270968119542299E-2</v>
      </c>
      <c r="G181" t="s">
        <v>540</v>
      </c>
      <c r="H181" t="s">
        <v>541</v>
      </c>
      <c r="I181" t="str">
        <f t="shared" si="2"/>
        <v>yes</v>
      </c>
    </row>
    <row r="182" spans="1:9" x14ac:dyDescent="0.25">
      <c r="A182" t="s">
        <v>542</v>
      </c>
      <c r="B182">
        <v>0.64592911615675297</v>
      </c>
      <c r="C182">
        <v>6.1818128645488004</v>
      </c>
      <c r="D182">
        <v>21.0930759712911</v>
      </c>
      <c r="E182">
        <v>6.6058169849335195E-4</v>
      </c>
      <c r="F182">
        <v>2.3270968119542299E-2</v>
      </c>
      <c r="G182" t="s">
        <v>543</v>
      </c>
      <c r="H182" t="s">
        <v>544</v>
      </c>
      <c r="I182" t="str">
        <f t="shared" si="2"/>
        <v>yes</v>
      </c>
    </row>
    <row r="183" spans="1:9" x14ac:dyDescent="0.25">
      <c r="A183" t="s">
        <v>545</v>
      </c>
      <c r="B183">
        <v>0.359394899578796</v>
      </c>
      <c r="C183">
        <v>5.9475851673233802</v>
      </c>
      <c r="D183">
        <v>20.9696991785537</v>
      </c>
      <c r="E183">
        <v>6.7587792773395603E-4</v>
      </c>
      <c r="F183">
        <v>2.3419612910781401E-2</v>
      </c>
      <c r="G183" t="s">
        <v>546</v>
      </c>
      <c r="H183" t="s">
        <v>547</v>
      </c>
      <c r="I183" t="str">
        <f t="shared" si="2"/>
        <v>yes</v>
      </c>
    </row>
    <row r="184" spans="1:9" x14ac:dyDescent="0.25">
      <c r="A184" t="s">
        <v>548</v>
      </c>
      <c r="B184">
        <v>0.33566775381129899</v>
      </c>
      <c r="C184">
        <v>7.1333254045680103</v>
      </c>
      <c r="D184">
        <v>20.946428649987901</v>
      </c>
      <c r="E184">
        <v>6.7880939557889402E-4</v>
      </c>
      <c r="F184">
        <v>2.34699457687082E-2</v>
      </c>
      <c r="G184" t="s">
        <v>549</v>
      </c>
      <c r="H184" t="s">
        <v>550</v>
      </c>
      <c r="I184" t="str">
        <f t="shared" si="2"/>
        <v>yes</v>
      </c>
    </row>
    <row r="185" spans="1:9" x14ac:dyDescent="0.25">
      <c r="A185" t="s">
        <v>551</v>
      </c>
      <c r="B185">
        <v>0.292584517736664</v>
      </c>
      <c r="C185">
        <v>7.9047915962821698</v>
      </c>
      <c r="D185">
        <v>20.877378432711701</v>
      </c>
      <c r="E185">
        <v>6.8759612377698395E-4</v>
      </c>
      <c r="F185">
        <v>2.3493523299142699E-2</v>
      </c>
      <c r="G185" t="s">
        <v>552</v>
      </c>
      <c r="H185" t="s">
        <v>553</v>
      </c>
      <c r="I185" t="str">
        <f t="shared" si="2"/>
        <v>yes</v>
      </c>
    </row>
    <row r="186" spans="1:9" x14ac:dyDescent="0.25">
      <c r="A186" t="s">
        <v>554</v>
      </c>
      <c r="B186">
        <v>0.32260043780805903</v>
      </c>
      <c r="C186">
        <v>8.6091386806949597</v>
      </c>
      <c r="D186">
        <v>20.8756170059802</v>
      </c>
      <c r="E186">
        <v>6.8782200767075199E-4</v>
      </c>
      <c r="F186">
        <v>2.3493523299142699E-2</v>
      </c>
      <c r="G186" t="s">
        <v>555</v>
      </c>
      <c r="H186" t="s">
        <v>556</v>
      </c>
      <c r="I186" t="str">
        <f t="shared" si="2"/>
        <v>yes</v>
      </c>
    </row>
    <row r="187" spans="1:9" x14ac:dyDescent="0.25">
      <c r="A187" t="s">
        <v>557</v>
      </c>
      <c r="B187">
        <v>0.34880016102971101</v>
      </c>
      <c r="C187">
        <v>4.0782886854179896</v>
      </c>
      <c r="D187">
        <v>20.885509562243101</v>
      </c>
      <c r="E187">
        <v>6.8655452242619098E-4</v>
      </c>
      <c r="F187">
        <v>2.3493523299142699E-2</v>
      </c>
      <c r="G187" t="s">
        <v>558</v>
      </c>
      <c r="H187" t="s">
        <v>559</v>
      </c>
      <c r="I187" t="str">
        <f t="shared" si="2"/>
        <v>yes</v>
      </c>
    </row>
    <row r="188" spans="1:9" x14ac:dyDescent="0.25">
      <c r="A188" t="s">
        <v>560</v>
      </c>
      <c r="B188">
        <v>0.38069940200790803</v>
      </c>
      <c r="C188">
        <v>3.1181520046633699</v>
      </c>
      <c r="D188">
        <v>20.890681543508698</v>
      </c>
      <c r="E188">
        <v>6.8589295285826702E-4</v>
      </c>
      <c r="F188">
        <v>2.3493523299142699E-2</v>
      </c>
      <c r="G188" t="s">
        <v>561</v>
      </c>
      <c r="H188" t="s">
        <v>562</v>
      </c>
      <c r="I188" t="str">
        <f t="shared" si="2"/>
        <v>yes</v>
      </c>
    </row>
    <row r="189" spans="1:9" x14ac:dyDescent="0.25">
      <c r="A189" t="s">
        <v>563</v>
      </c>
      <c r="B189">
        <v>0.32418564262571198</v>
      </c>
      <c r="C189">
        <v>4.7850472272604696</v>
      </c>
      <c r="D189">
        <v>20.767179391971901</v>
      </c>
      <c r="E189">
        <v>7.0189719317642705E-4</v>
      </c>
      <c r="F189">
        <v>2.3889718725278501E-2</v>
      </c>
      <c r="G189" t="s">
        <v>564</v>
      </c>
      <c r="H189" t="s">
        <v>565</v>
      </c>
      <c r="I189" t="str">
        <f t="shared" si="2"/>
        <v>yes</v>
      </c>
    </row>
    <row r="190" spans="1:9" x14ac:dyDescent="0.25">
      <c r="A190" t="s">
        <v>566</v>
      </c>
      <c r="B190">
        <v>0.75073506085207498</v>
      </c>
      <c r="C190">
        <v>3.8197562160957501</v>
      </c>
      <c r="D190">
        <v>20.7360226963775</v>
      </c>
      <c r="E190">
        <v>7.0600365987118002E-4</v>
      </c>
      <c r="F190">
        <v>2.3889718725278501E-2</v>
      </c>
      <c r="G190" t="s">
        <v>567</v>
      </c>
      <c r="H190" t="s">
        <v>568</v>
      </c>
      <c r="I190" t="str">
        <f t="shared" si="2"/>
        <v>yes</v>
      </c>
    </row>
    <row r="191" spans="1:9" x14ac:dyDescent="0.25">
      <c r="A191" t="s">
        <v>569</v>
      </c>
      <c r="B191">
        <v>1.3827119048166101</v>
      </c>
      <c r="C191">
        <v>0.56960068526090402</v>
      </c>
      <c r="D191">
        <v>20.7182593514177</v>
      </c>
      <c r="E191">
        <v>7.0835749635300997E-4</v>
      </c>
      <c r="F191">
        <v>2.3918369078983599E-2</v>
      </c>
      <c r="G191" t="e">
        <v>#N/A</v>
      </c>
      <c r="H191" t="e">
        <v>#N/A</v>
      </c>
      <c r="I191" t="str">
        <f t="shared" si="2"/>
        <v>yes</v>
      </c>
    </row>
    <row r="192" spans="1:9" x14ac:dyDescent="0.25">
      <c r="A192" t="s">
        <v>570</v>
      </c>
      <c r="B192">
        <v>0.78616090761495805</v>
      </c>
      <c r="C192">
        <v>2.2960341657873999</v>
      </c>
      <c r="D192">
        <v>20.585315378971799</v>
      </c>
      <c r="E192">
        <v>7.2626948429869E-4</v>
      </c>
      <c r="F192">
        <v>2.4163305483899802E-2</v>
      </c>
      <c r="G192" t="s">
        <v>571</v>
      </c>
      <c r="H192" t="s">
        <v>572</v>
      </c>
      <c r="I192" t="str">
        <f t="shared" si="2"/>
        <v>yes</v>
      </c>
    </row>
    <row r="193" spans="1:9" x14ac:dyDescent="0.25">
      <c r="A193" t="s">
        <v>573</v>
      </c>
      <c r="B193">
        <v>0.393679569677307</v>
      </c>
      <c r="C193">
        <v>7.8213206535263202</v>
      </c>
      <c r="D193">
        <v>20.465036960957001</v>
      </c>
      <c r="E193">
        <v>7.4293457835742098E-4</v>
      </c>
      <c r="F193">
        <v>2.4614554819482801E-2</v>
      </c>
      <c r="G193" t="s">
        <v>574</v>
      </c>
      <c r="H193" t="s">
        <v>575</v>
      </c>
      <c r="I193" t="str">
        <f t="shared" si="2"/>
        <v>yes</v>
      </c>
    </row>
    <row r="194" spans="1:9" x14ac:dyDescent="0.25">
      <c r="A194" t="s">
        <v>576</v>
      </c>
      <c r="B194">
        <v>0.257949807508567</v>
      </c>
      <c r="C194">
        <v>6.1789147109369198</v>
      </c>
      <c r="D194">
        <v>20.335435151317999</v>
      </c>
      <c r="E194">
        <v>7.6139625668813896E-4</v>
      </c>
      <c r="F194">
        <v>2.5100223765005002E-2</v>
      </c>
      <c r="G194" t="s">
        <v>577</v>
      </c>
      <c r="H194" t="s">
        <v>578</v>
      </c>
      <c r="I194" t="str">
        <f t="shared" si="2"/>
        <v>yes</v>
      </c>
    </row>
    <row r="195" spans="1:9" x14ac:dyDescent="0.25">
      <c r="A195" t="s">
        <v>579</v>
      </c>
      <c r="B195">
        <v>0.45416955349197802</v>
      </c>
      <c r="C195">
        <v>2.63827417213695</v>
      </c>
      <c r="D195">
        <v>20.301509245584899</v>
      </c>
      <c r="E195">
        <v>7.66317560204216E-4</v>
      </c>
      <c r="F195">
        <v>2.5179005549567101E-2</v>
      </c>
      <c r="G195" t="s">
        <v>580</v>
      </c>
      <c r="H195" t="s">
        <v>581</v>
      </c>
      <c r="I195" t="str">
        <f t="shared" ref="I195:I258" si="3">IF(AND(F195&lt;0.05, ABS(B195)&gt;0.2), "yes", "no")</f>
        <v>yes</v>
      </c>
    </row>
    <row r="196" spans="1:9" x14ac:dyDescent="0.25">
      <c r="A196" t="s">
        <v>582</v>
      </c>
      <c r="B196">
        <v>0.807315234704023</v>
      </c>
      <c r="C196">
        <v>5.7790514313715597</v>
      </c>
      <c r="D196">
        <v>20.274747291064699</v>
      </c>
      <c r="E196">
        <v>7.7022601499613502E-4</v>
      </c>
      <c r="F196">
        <v>2.5255138136340199E-2</v>
      </c>
      <c r="G196" t="s">
        <v>583</v>
      </c>
      <c r="H196" t="s">
        <v>584</v>
      </c>
      <c r="I196" t="str">
        <f t="shared" si="3"/>
        <v>yes</v>
      </c>
    </row>
    <row r="197" spans="1:9" x14ac:dyDescent="0.25">
      <c r="A197" t="s">
        <v>585</v>
      </c>
      <c r="B197">
        <v>0.33385777808246397</v>
      </c>
      <c r="C197">
        <v>6.9414233800700798</v>
      </c>
      <c r="D197">
        <v>20.123655215437299</v>
      </c>
      <c r="E197">
        <v>7.9273636637813599E-4</v>
      </c>
      <c r="F197">
        <v>2.5780176504961099E-2</v>
      </c>
      <c r="G197" t="s">
        <v>586</v>
      </c>
      <c r="H197" t="s">
        <v>587</v>
      </c>
      <c r="I197" t="str">
        <f t="shared" si="3"/>
        <v>yes</v>
      </c>
    </row>
    <row r="198" spans="1:9" x14ac:dyDescent="0.25">
      <c r="A198" t="s">
        <v>588</v>
      </c>
      <c r="B198">
        <v>0.444012651512393</v>
      </c>
      <c r="C198">
        <v>6.8488887136101804</v>
      </c>
      <c r="D198">
        <v>20.063502948634198</v>
      </c>
      <c r="E198">
        <v>8.0191243117412299E-4</v>
      </c>
      <c r="F198">
        <v>2.5972143434149698E-2</v>
      </c>
      <c r="G198" t="s">
        <v>589</v>
      </c>
      <c r="H198" t="s">
        <v>590</v>
      </c>
      <c r="I198" t="str">
        <f t="shared" si="3"/>
        <v>yes</v>
      </c>
    </row>
    <row r="199" spans="1:9" x14ac:dyDescent="0.25">
      <c r="A199" t="s">
        <v>591</v>
      </c>
      <c r="B199">
        <v>0.21990631713442699</v>
      </c>
      <c r="C199">
        <v>5.6182886941987702</v>
      </c>
      <c r="D199">
        <v>19.854673027474199</v>
      </c>
      <c r="E199">
        <v>8.34751210492113E-4</v>
      </c>
      <c r="F199">
        <v>2.65795183671356E-2</v>
      </c>
      <c r="G199" t="s">
        <v>592</v>
      </c>
      <c r="H199" t="s">
        <v>593</v>
      </c>
      <c r="I199" t="str">
        <f t="shared" si="3"/>
        <v>yes</v>
      </c>
    </row>
    <row r="200" spans="1:9" x14ac:dyDescent="0.25">
      <c r="A200" t="s">
        <v>594</v>
      </c>
      <c r="B200">
        <v>0.24832597945401599</v>
      </c>
      <c r="C200">
        <v>5.6501980549218196</v>
      </c>
      <c r="D200">
        <v>19.866930774633499</v>
      </c>
      <c r="E200">
        <v>8.3278058191293795E-4</v>
      </c>
      <c r="F200">
        <v>2.65795183671356E-2</v>
      </c>
      <c r="G200" t="s">
        <v>595</v>
      </c>
      <c r="H200" t="s">
        <v>596</v>
      </c>
      <c r="I200" t="str">
        <f t="shared" si="3"/>
        <v>yes</v>
      </c>
    </row>
    <row r="201" spans="1:9" x14ac:dyDescent="0.25">
      <c r="A201" t="s">
        <v>597</v>
      </c>
      <c r="B201">
        <v>0.28277107259596301</v>
      </c>
      <c r="C201">
        <v>7.25206389915994</v>
      </c>
      <c r="D201">
        <v>19.848540853793001</v>
      </c>
      <c r="E201">
        <v>8.3573910933841501E-4</v>
      </c>
      <c r="F201">
        <v>2.65795183671356E-2</v>
      </c>
      <c r="G201" t="s">
        <v>598</v>
      </c>
      <c r="H201" t="s">
        <v>599</v>
      </c>
      <c r="I201" t="str">
        <f t="shared" si="3"/>
        <v>yes</v>
      </c>
    </row>
    <row r="202" spans="1:9" x14ac:dyDescent="0.25">
      <c r="A202" t="s">
        <v>600</v>
      </c>
      <c r="B202">
        <v>0.45737434670051602</v>
      </c>
      <c r="C202">
        <v>6.3391399017844003</v>
      </c>
      <c r="D202">
        <v>19.8931464780757</v>
      </c>
      <c r="E202">
        <v>8.2858428906425099E-4</v>
      </c>
      <c r="F202">
        <v>2.65795183671356E-2</v>
      </c>
      <c r="G202" t="s">
        <v>601</v>
      </c>
      <c r="H202" t="s">
        <v>602</v>
      </c>
      <c r="I202" t="str">
        <f t="shared" si="3"/>
        <v>yes</v>
      </c>
    </row>
    <row r="203" spans="1:9" x14ac:dyDescent="0.25">
      <c r="A203" t="s">
        <v>603</v>
      </c>
      <c r="B203">
        <v>0.658459419958766</v>
      </c>
      <c r="C203">
        <v>2.0978821978073898</v>
      </c>
      <c r="D203">
        <v>19.879146006679498</v>
      </c>
      <c r="E203">
        <v>8.3082221888367295E-4</v>
      </c>
      <c r="F203">
        <v>2.65795183671356E-2</v>
      </c>
      <c r="G203" t="s">
        <v>604</v>
      </c>
      <c r="H203" t="s">
        <v>605</v>
      </c>
      <c r="I203" t="str">
        <f t="shared" si="3"/>
        <v>yes</v>
      </c>
    </row>
    <row r="204" spans="1:9" x14ac:dyDescent="0.25">
      <c r="A204" t="s">
        <v>606</v>
      </c>
      <c r="B204">
        <v>0.71165934523514296</v>
      </c>
      <c r="C204">
        <v>0.216568652959788</v>
      </c>
      <c r="D204">
        <v>19.890354899169001</v>
      </c>
      <c r="E204">
        <v>8.2902994849482403E-4</v>
      </c>
      <c r="F204">
        <v>2.65795183671356E-2</v>
      </c>
      <c r="G204" t="s">
        <v>607</v>
      </c>
      <c r="H204" t="s">
        <v>608</v>
      </c>
      <c r="I204" t="str">
        <f t="shared" si="3"/>
        <v>yes</v>
      </c>
    </row>
    <row r="205" spans="1:9" x14ac:dyDescent="0.25">
      <c r="A205" t="s">
        <v>609</v>
      </c>
      <c r="B205">
        <v>0.28817283595609799</v>
      </c>
      <c r="C205">
        <v>7.5924255032789301</v>
      </c>
      <c r="D205">
        <v>19.613370071276702</v>
      </c>
      <c r="E205">
        <v>8.7468208547289905E-4</v>
      </c>
      <c r="F205">
        <v>2.7488093995819501E-2</v>
      </c>
      <c r="G205" t="s">
        <v>610</v>
      </c>
      <c r="H205" t="s">
        <v>611</v>
      </c>
      <c r="I205" t="str">
        <f t="shared" si="3"/>
        <v>yes</v>
      </c>
    </row>
    <row r="206" spans="1:9" x14ac:dyDescent="0.25">
      <c r="A206" t="s">
        <v>612</v>
      </c>
      <c r="B206">
        <v>0.43826333000449103</v>
      </c>
      <c r="C206">
        <v>6.2509307838503201</v>
      </c>
      <c r="D206">
        <v>19.601733090533099</v>
      </c>
      <c r="E206">
        <v>8.7666378029194495E-4</v>
      </c>
      <c r="F206">
        <v>2.7488093995819501E-2</v>
      </c>
      <c r="G206" t="s">
        <v>613</v>
      </c>
      <c r="H206" t="s">
        <v>614</v>
      </c>
      <c r="I206" t="str">
        <f t="shared" si="3"/>
        <v>yes</v>
      </c>
    </row>
    <row r="207" spans="1:9" x14ac:dyDescent="0.25">
      <c r="A207" t="s">
        <v>615</v>
      </c>
      <c r="B207">
        <v>0.441664985512077</v>
      </c>
      <c r="C207">
        <v>3.64807899061022</v>
      </c>
      <c r="D207">
        <v>19.574559371244</v>
      </c>
      <c r="E207">
        <v>8.8131183141417402E-4</v>
      </c>
      <c r="F207">
        <v>2.7488093995819501E-2</v>
      </c>
      <c r="G207" t="s">
        <v>616</v>
      </c>
      <c r="H207" t="s">
        <v>617</v>
      </c>
      <c r="I207" t="str">
        <f t="shared" si="3"/>
        <v>yes</v>
      </c>
    </row>
    <row r="208" spans="1:9" x14ac:dyDescent="0.25">
      <c r="A208" t="s">
        <v>618</v>
      </c>
      <c r="B208">
        <v>0.24488122795106099</v>
      </c>
      <c r="C208">
        <v>6.3218345511600997</v>
      </c>
      <c r="D208">
        <v>19.491902653910898</v>
      </c>
      <c r="E208">
        <v>8.9562910163298903E-4</v>
      </c>
      <c r="F208">
        <v>2.7652984130185899E-2</v>
      </c>
      <c r="G208" t="s">
        <v>619</v>
      </c>
      <c r="H208" t="s">
        <v>620</v>
      </c>
      <c r="I208" t="str">
        <f t="shared" si="3"/>
        <v>yes</v>
      </c>
    </row>
    <row r="209" spans="1:9" x14ac:dyDescent="0.25">
      <c r="A209" t="s">
        <v>621</v>
      </c>
      <c r="B209">
        <v>0.25617235345679901</v>
      </c>
      <c r="C209">
        <v>5.9648165261627604</v>
      </c>
      <c r="D209">
        <v>19.5305395312188</v>
      </c>
      <c r="E209">
        <v>8.8890294550399802E-4</v>
      </c>
      <c r="F209">
        <v>2.7652984130185899E-2</v>
      </c>
      <c r="G209" t="s">
        <v>622</v>
      </c>
      <c r="H209" t="s">
        <v>623</v>
      </c>
      <c r="I209" t="str">
        <f t="shared" si="3"/>
        <v>yes</v>
      </c>
    </row>
    <row r="210" spans="1:9" x14ac:dyDescent="0.25">
      <c r="A210" t="s">
        <v>624</v>
      </c>
      <c r="B210">
        <v>0.43307902035002399</v>
      </c>
      <c r="C210">
        <v>6.3497959586734698</v>
      </c>
      <c r="D210">
        <v>19.515528266835901</v>
      </c>
      <c r="E210">
        <v>8.9150913471771102E-4</v>
      </c>
      <c r="F210">
        <v>2.7652984130185899E-2</v>
      </c>
      <c r="G210" t="s">
        <v>625</v>
      </c>
      <c r="H210" t="s">
        <v>626</v>
      </c>
      <c r="I210" t="str">
        <f t="shared" si="3"/>
        <v>yes</v>
      </c>
    </row>
    <row r="211" spans="1:9" x14ac:dyDescent="0.25">
      <c r="A211" t="s">
        <v>627</v>
      </c>
      <c r="B211">
        <v>0.53849746817004696</v>
      </c>
      <c r="C211">
        <v>3.2646256429915699</v>
      </c>
      <c r="D211">
        <v>19.4966904977992</v>
      </c>
      <c r="E211">
        <v>8.9479236766238604E-4</v>
      </c>
      <c r="F211">
        <v>2.7652984130185899E-2</v>
      </c>
      <c r="G211" t="s">
        <v>628</v>
      </c>
      <c r="H211" t="s">
        <v>629</v>
      </c>
      <c r="I211" t="str">
        <f t="shared" si="3"/>
        <v>yes</v>
      </c>
    </row>
    <row r="212" spans="1:9" x14ac:dyDescent="0.25">
      <c r="A212" t="s">
        <v>630</v>
      </c>
      <c r="B212">
        <v>0.42434037959797999</v>
      </c>
      <c r="C212">
        <v>4.25798160690427</v>
      </c>
      <c r="D212">
        <v>19.481319229015199</v>
      </c>
      <c r="E212">
        <v>8.9748194557364499E-4</v>
      </c>
      <c r="F212">
        <v>2.7656385390784001E-2</v>
      </c>
      <c r="G212" t="s">
        <v>631</v>
      </c>
      <c r="H212" t="s">
        <v>632</v>
      </c>
      <c r="I212" t="str">
        <f t="shared" si="3"/>
        <v>yes</v>
      </c>
    </row>
    <row r="213" spans="1:9" x14ac:dyDescent="0.25">
      <c r="A213" t="s">
        <v>633</v>
      </c>
      <c r="B213">
        <v>0.300310552581109</v>
      </c>
      <c r="C213">
        <v>5.7758792225646998</v>
      </c>
      <c r="D213">
        <v>19.4255221921611</v>
      </c>
      <c r="E213">
        <v>9.0732507914172795E-4</v>
      </c>
      <c r="F213">
        <v>2.79055213294171E-2</v>
      </c>
      <c r="G213" t="s">
        <v>634</v>
      </c>
      <c r="H213" t="s">
        <v>635</v>
      </c>
      <c r="I213" t="str">
        <f t="shared" si="3"/>
        <v>yes</v>
      </c>
    </row>
    <row r="214" spans="1:9" x14ac:dyDescent="0.25">
      <c r="A214" t="s">
        <v>636</v>
      </c>
      <c r="B214">
        <v>0.34505903618850697</v>
      </c>
      <c r="C214">
        <v>4.68285703890683</v>
      </c>
      <c r="D214">
        <v>19.363423895786099</v>
      </c>
      <c r="E214">
        <v>9.1842920278046799E-4</v>
      </c>
      <c r="F214">
        <v>2.8137975768583099E-2</v>
      </c>
      <c r="G214" t="s">
        <v>637</v>
      </c>
      <c r="H214" t="s">
        <v>638</v>
      </c>
      <c r="I214" t="str">
        <f t="shared" si="3"/>
        <v>yes</v>
      </c>
    </row>
    <row r="215" spans="1:9" x14ac:dyDescent="0.25">
      <c r="A215" t="s">
        <v>639</v>
      </c>
      <c r="B215">
        <v>0.392312872221383</v>
      </c>
      <c r="C215">
        <v>8.4602144775329204</v>
      </c>
      <c r="D215">
        <v>19.297142349559</v>
      </c>
      <c r="E215">
        <v>9.3045782761180199E-4</v>
      </c>
      <c r="F215">
        <v>2.8345760835874201E-2</v>
      </c>
      <c r="G215" t="s">
        <v>640</v>
      </c>
      <c r="H215" t="s">
        <v>641</v>
      </c>
      <c r="I215" t="str">
        <f t="shared" si="3"/>
        <v>yes</v>
      </c>
    </row>
    <row r="216" spans="1:9" x14ac:dyDescent="0.25">
      <c r="A216" t="s">
        <v>642</v>
      </c>
      <c r="B216">
        <v>0.47832324229935003</v>
      </c>
      <c r="C216">
        <v>2.5279462583007302</v>
      </c>
      <c r="D216">
        <v>19.296530538518599</v>
      </c>
      <c r="E216">
        <v>9.3056971616197099E-4</v>
      </c>
      <c r="F216">
        <v>2.8345760835874201E-2</v>
      </c>
      <c r="G216" t="s">
        <v>643</v>
      </c>
      <c r="H216" t="s">
        <v>644</v>
      </c>
      <c r="I216" t="str">
        <f t="shared" si="3"/>
        <v>yes</v>
      </c>
    </row>
    <row r="217" spans="1:9" x14ac:dyDescent="0.25">
      <c r="A217" t="s">
        <v>645</v>
      </c>
      <c r="B217">
        <v>0.66017629539365796</v>
      </c>
      <c r="C217">
        <v>2.7944799129804898</v>
      </c>
      <c r="D217">
        <v>19.2700160423102</v>
      </c>
      <c r="E217">
        <v>9.3543392271913596E-4</v>
      </c>
      <c r="F217">
        <v>2.83614055297884E-2</v>
      </c>
      <c r="G217" t="s">
        <v>646</v>
      </c>
      <c r="H217" t="s">
        <v>647</v>
      </c>
      <c r="I217" t="str">
        <f t="shared" si="3"/>
        <v>yes</v>
      </c>
    </row>
    <row r="218" spans="1:9" x14ac:dyDescent="0.25">
      <c r="A218" t="s">
        <v>648</v>
      </c>
      <c r="B218">
        <v>0.22538301982865799</v>
      </c>
      <c r="C218">
        <v>6.72349579998638</v>
      </c>
      <c r="D218">
        <v>19.191663485167499</v>
      </c>
      <c r="E218">
        <v>9.4998347260195199E-4</v>
      </c>
      <c r="F218">
        <v>2.8607661689170699E-2</v>
      </c>
      <c r="G218" t="s">
        <v>649</v>
      </c>
      <c r="H218" t="s">
        <v>650</v>
      </c>
      <c r="I218" t="str">
        <f t="shared" si="3"/>
        <v>yes</v>
      </c>
    </row>
    <row r="219" spans="1:9" x14ac:dyDescent="0.25">
      <c r="A219" t="s">
        <v>651</v>
      </c>
      <c r="B219">
        <v>0.26595360261800599</v>
      </c>
      <c r="C219">
        <v>4.1585240905198404</v>
      </c>
      <c r="D219">
        <v>19.149733926130398</v>
      </c>
      <c r="E219">
        <v>9.57878592216541E-4</v>
      </c>
      <c r="F219">
        <v>2.87363577664962E-2</v>
      </c>
      <c r="G219" t="s">
        <v>652</v>
      </c>
      <c r="H219" t="s">
        <v>653</v>
      </c>
      <c r="I219" t="str">
        <f t="shared" si="3"/>
        <v>yes</v>
      </c>
    </row>
    <row r="220" spans="1:9" x14ac:dyDescent="0.25">
      <c r="A220" t="s">
        <v>654</v>
      </c>
      <c r="B220">
        <v>1.00384544418198</v>
      </c>
      <c r="C220">
        <v>0.139317937501203</v>
      </c>
      <c r="D220">
        <v>19.1582952068159</v>
      </c>
      <c r="E220">
        <v>9.5626030718986297E-4</v>
      </c>
      <c r="F220">
        <v>2.87363577664962E-2</v>
      </c>
      <c r="G220" t="e">
        <v>#N/A</v>
      </c>
      <c r="H220" t="e">
        <v>#N/A</v>
      </c>
      <c r="I220" t="str">
        <f t="shared" si="3"/>
        <v>yes</v>
      </c>
    </row>
    <row r="221" spans="1:9" x14ac:dyDescent="0.25">
      <c r="A221" t="s">
        <v>655</v>
      </c>
      <c r="B221">
        <v>0.26666478862524701</v>
      </c>
      <c r="C221">
        <v>6.5795276935382603</v>
      </c>
      <c r="D221">
        <v>19.096587644775401</v>
      </c>
      <c r="E221">
        <v>9.6799674269647804E-4</v>
      </c>
      <c r="F221">
        <v>2.89305241178778E-2</v>
      </c>
      <c r="G221" t="s">
        <v>656</v>
      </c>
      <c r="H221" t="s">
        <v>657</v>
      </c>
      <c r="I221" t="str">
        <f t="shared" si="3"/>
        <v>yes</v>
      </c>
    </row>
    <row r="222" spans="1:9" x14ac:dyDescent="0.25">
      <c r="A222" t="s">
        <v>658</v>
      </c>
      <c r="B222">
        <v>0.29311841175629999</v>
      </c>
      <c r="C222">
        <v>4.3447680160425701</v>
      </c>
      <c r="D222">
        <v>19.0218742707887</v>
      </c>
      <c r="E222">
        <v>9.8243391092218794E-4</v>
      </c>
      <c r="F222">
        <v>2.91970527459459E-2</v>
      </c>
      <c r="G222" t="s">
        <v>659</v>
      </c>
      <c r="H222" t="s">
        <v>660</v>
      </c>
      <c r="I222" t="str">
        <f t="shared" si="3"/>
        <v>yes</v>
      </c>
    </row>
    <row r="223" spans="1:9" x14ac:dyDescent="0.25">
      <c r="A223" t="s">
        <v>661</v>
      </c>
      <c r="B223">
        <v>0.34545450421169899</v>
      </c>
      <c r="C223">
        <v>4.1117027491635696</v>
      </c>
      <c r="D223">
        <v>18.950469196196099</v>
      </c>
      <c r="E223">
        <v>9.9646862335454802E-4</v>
      </c>
      <c r="F223">
        <v>2.95036512176057E-2</v>
      </c>
      <c r="G223" t="s">
        <v>662</v>
      </c>
      <c r="H223" t="s">
        <v>663</v>
      </c>
      <c r="I223" t="str">
        <f t="shared" si="3"/>
        <v>yes</v>
      </c>
    </row>
    <row r="224" spans="1:9" x14ac:dyDescent="0.25">
      <c r="A224" t="s">
        <v>664</v>
      </c>
      <c r="B224">
        <v>0.78068906054115195</v>
      </c>
      <c r="C224">
        <v>1.0169533722714701</v>
      </c>
      <c r="D224">
        <v>18.864393575325899</v>
      </c>
      <c r="E224">
        <v>1.01370096952097E-3</v>
      </c>
      <c r="F224">
        <v>2.9957978372993899E-2</v>
      </c>
      <c r="G224" t="s">
        <v>665</v>
      </c>
      <c r="H224" t="s">
        <v>666</v>
      </c>
      <c r="I224" t="str">
        <f t="shared" si="3"/>
        <v>yes</v>
      </c>
    </row>
    <row r="225" spans="1:9" x14ac:dyDescent="0.25">
      <c r="A225" t="s">
        <v>667</v>
      </c>
      <c r="B225">
        <v>0.25259524818854501</v>
      </c>
      <c r="C225">
        <v>7.2932281515835999</v>
      </c>
      <c r="D225">
        <v>18.796758273158801</v>
      </c>
      <c r="E225">
        <v>1.0274873945548501E-3</v>
      </c>
      <c r="F225">
        <v>3.0308968311497101E-2</v>
      </c>
      <c r="G225" t="s">
        <v>668</v>
      </c>
      <c r="H225" t="s">
        <v>669</v>
      </c>
      <c r="I225" t="str">
        <f t="shared" si="3"/>
        <v>yes</v>
      </c>
    </row>
    <row r="226" spans="1:9" x14ac:dyDescent="0.25">
      <c r="A226" t="s">
        <v>670</v>
      </c>
      <c r="B226">
        <v>0.33391850123939198</v>
      </c>
      <c r="C226">
        <v>7.9558451664753704</v>
      </c>
      <c r="D226">
        <v>18.7729689114128</v>
      </c>
      <c r="E226">
        <v>1.0323887472881599E-3</v>
      </c>
      <c r="F226">
        <v>3.0397049015701401E-2</v>
      </c>
      <c r="G226" t="s">
        <v>671</v>
      </c>
      <c r="H226" t="s">
        <v>672</v>
      </c>
      <c r="I226" t="str">
        <f t="shared" si="3"/>
        <v>yes</v>
      </c>
    </row>
    <row r="227" spans="1:9" x14ac:dyDescent="0.25">
      <c r="A227" t="s">
        <v>673</v>
      </c>
      <c r="B227">
        <v>0.231086682462154</v>
      </c>
      <c r="C227">
        <v>8.1697745621798994</v>
      </c>
      <c r="D227">
        <v>18.679305330520702</v>
      </c>
      <c r="E227">
        <v>1.0519551257481201E-3</v>
      </c>
      <c r="F227">
        <v>3.0801711892292801E-2</v>
      </c>
      <c r="G227" t="s">
        <v>674</v>
      </c>
      <c r="H227" t="s">
        <v>675</v>
      </c>
      <c r="I227" t="str">
        <f t="shared" si="3"/>
        <v>yes</v>
      </c>
    </row>
    <row r="228" spans="1:9" x14ac:dyDescent="0.25">
      <c r="A228" t="s">
        <v>676</v>
      </c>
      <c r="B228">
        <v>0.28752415769895801</v>
      </c>
      <c r="C228">
        <v>7.7572563318398799</v>
      </c>
      <c r="D228">
        <v>18.608268233358299</v>
      </c>
      <c r="E228">
        <v>1.06708554802883E-3</v>
      </c>
      <c r="F228">
        <v>3.11871964037157E-2</v>
      </c>
      <c r="G228" t="s">
        <v>677</v>
      </c>
      <c r="H228" t="s">
        <v>678</v>
      </c>
      <c r="I228" t="str">
        <f t="shared" si="3"/>
        <v>yes</v>
      </c>
    </row>
    <row r="229" spans="1:9" x14ac:dyDescent="0.25">
      <c r="A229" t="s">
        <v>679</v>
      </c>
      <c r="B229">
        <v>0.33519095995398501</v>
      </c>
      <c r="C229">
        <v>5.0719209705053103</v>
      </c>
      <c r="D229">
        <v>18.549881621556999</v>
      </c>
      <c r="E229">
        <v>1.07971310012792E-3</v>
      </c>
      <c r="F229">
        <v>3.1382869778443401E-2</v>
      </c>
      <c r="G229" t="s">
        <v>680</v>
      </c>
      <c r="H229" t="s">
        <v>681</v>
      </c>
      <c r="I229" t="str">
        <f t="shared" si="3"/>
        <v>yes</v>
      </c>
    </row>
    <row r="230" spans="1:9" x14ac:dyDescent="0.25">
      <c r="A230" t="s">
        <v>682</v>
      </c>
      <c r="B230">
        <v>0.29723692510390898</v>
      </c>
      <c r="C230">
        <v>8.5003415098489903</v>
      </c>
      <c r="D230">
        <v>18.499634479099701</v>
      </c>
      <c r="E230">
        <v>1.09072096288256E-3</v>
      </c>
      <c r="F230">
        <v>3.1587119855741398E-2</v>
      </c>
      <c r="G230" t="s">
        <v>683</v>
      </c>
      <c r="H230" t="s">
        <v>684</v>
      </c>
      <c r="I230" t="str">
        <f t="shared" si="3"/>
        <v>yes</v>
      </c>
    </row>
    <row r="231" spans="1:9" x14ac:dyDescent="0.25">
      <c r="A231" t="s">
        <v>685</v>
      </c>
      <c r="B231">
        <v>0.32070036596486601</v>
      </c>
      <c r="C231">
        <v>4.6929756585976996</v>
      </c>
      <c r="D231">
        <v>18.474286801349901</v>
      </c>
      <c r="E231">
        <v>1.0963239757749499E-3</v>
      </c>
      <c r="F231">
        <v>3.1633929991906201E-2</v>
      </c>
      <c r="G231" t="s">
        <v>686</v>
      </c>
      <c r="H231" t="s">
        <v>687</v>
      </c>
      <c r="I231" t="str">
        <f t="shared" si="3"/>
        <v>yes</v>
      </c>
    </row>
    <row r="232" spans="1:9" x14ac:dyDescent="0.25">
      <c r="A232" t="s">
        <v>688</v>
      </c>
      <c r="B232">
        <v>0.42034387264502399</v>
      </c>
      <c r="C232">
        <v>4.9281372386580502</v>
      </c>
      <c r="D232">
        <v>18.391894240887499</v>
      </c>
      <c r="E232">
        <v>1.11477147874376E-3</v>
      </c>
      <c r="F232">
        <v>3.1991723992158098E-2</v>
      </c>
      <c r="G232" t="s">
        <v>689</v>
      </c>
      <c r="H232" t="s">
        <v>690</v>
      </c>
      <c r="I232" t="str">
        <f t="shared" si="3"/>
        <v>yes</v>
      </c>
    </row>
    <row r="233" spans="1:9" x14ac:dyDescent="0.25">
      <c r="A233" t="s">
        <v>691</v>
      </c>
      <c r="B233">
        <v>0.32668276801823898</v>
      </c>
      <c r="C233">
        <v>7.5935882425540404</v>
      </c>
      <c r="D233">
        <v>18.3519244034675</v>
      </c>
      <c r="E233">
        <v>1.12385181975814E-3</v>
      </c>
      <c r="F233">
        <v>3.2194094547945203E-2</v>
      </c>
      <c r="G233" t="s">
        <v>692</v>
      </c>
      <c r="H233" t="s">
        <v>693</v>
      </c>
      <c r="I233" t="str">
        <f t="shared" si="3"/>
        <v>yes</v>
      </c>
    </row>
    <row r="234" spans="1:9" x14ac:dyDescent="0.25">
      <c r="A234" t="s">
        <v>694</v>
      </c>
      <c r="B234">
        <v>0.44031554009863699</v>
      </c>
      <c r="C234">
        <v>6.79090328999935</v>
      </c>
      <c r="D234">
        <v>18.206092918844</v>
      </c>
      <c r="E234">
        <v>1.15772664781209E-3</v>
      </c>
      <c r="F234">
        <v>3.2739500040826701E-2</v>
      </c>
      <c r="G234" t="s">
        <v>695</v>
      </c>
      <c r="H234" t="s">
        <v>696</v>
      </c>
      <c r="I234" t="str">
        <f t="shared" si="3"/>
        <v>yes</v>
      </c>
    </row>
    <row r="235" spans="1:9" x14ac:dyDescent="0.25">
      <c r="A235" t="s">
        <v>697</v>
      </c>
      <c r="B235">
        <v>0.47430508253143999</v>
      </c>
      <c r="C235">
        <v>4.7732409781542602</v>
      </c>
      <c r="D235">
        <v>18.221248094128299</v>
      </c>
      <c r="E235">
        <v>1.1541509922587199E-3</v>
      </c>
      <c r="F235">
        <v>3.2739500040826701E-2</v>
      </c>
      <c r="G235" t="s">
        <v>698</v>
      </c>
      <c r="H235" t="s">
        <v>699</v>
      </c>
      <c r="I235" t="str">
        <f t="shared" si="3"/>
        <v>yes</v>
      </c>
    </row>
    <row r="236" spans="1:9" x14ac:dyDescent="0.25">
      <c r="A236" t="s">
        <v>700</v>
      </c>
      <c r="B236">
        <v>0.32663452498728501</v>
      </c>
      <c r="C236">
        <v>4.8840403002102502</v>
      </c>
      <c r="D236">
        <v>18.154473870250801</v>
      </c>
      <c r="E236">
        <v>1.1700034543202799E-3</v>
      </c>
      <c r="F236">
        <v>3.2863636849668899E-2</v>
      </c>
      <c r="G236" t="s">
        <v>701</v>
      </c>
      <c r="H236" t="s">
        <v>702</v>
      </c>
      <c r="I236" t="str">
        <f t="shared" si="3"/>
        <v>yes</v>
      </c>
    </row>
    <row r="237" spans="1:9" x14ac:dyDescent="0.25">
      <c r="A237" t="s">
        <v>703</v>
      </c>
      <c r="B237">
        <v>0.356319001097264</v>
      </c>
      <c r="C237">
        <v>5.2949180025053799</v>
      </c>
      <c r="D237">
        <v>18.130287383250799</v>
      </c>
      <c r="E237">
        <v>1.17580841042311E-3</v>
      </c>
      <c r="F237">
        <v>3.2898715366126298E-2</v>
      </c>
      <c r="G237" t="s">
        <v>704</v>
      </c>
      <c r="H237" t="s">
        <v>705</v>
      </c>
      <c r="I237" t="str">
        <f t="shared" si="3"/>
        <v>yes</v>
      </c>
    </row>
    <row r="238" spans="1:9" x14ac:dyDescent="0.25">
      <c r="A238" t="s">
        <v>706</v>
      </c>
      <c r="B238">
        <v>0.57809901214849602</v>
      </c>
      <c r="C238">
        <v>0.59449475070996405</v>
      </c>
      <c r="D238">
        <v>18.123384537445901</v>
      </c>
      <c r="E238">
        <v>1.17747135021801E-3</v>
      </c>
      <c r="F238">
        <v>3.2898715366126298E-2</v>
      </c>
      <c r="G238" t="s">
        <v>706</v>
      </c>
      <c r="H238" t="s">
        <v>707</v>
      </c>
      <c r="I238" t="str">
        <f t="shared" si="3"/>
        <v>yes</v>
      </c>
    </row>
    <row r="239" spans="1:9" x14ac:dyDescent="0.25">
      <c r="A239" t="s">
        <v>708</v>
      </c>
      <c r="B239">
        <v>0.248063969249884</v>
      </c>
      <c r="C239">
        <v>7.71034115088829</v>
      </c>
      <c r="D239">
        <v>18.0593964868348</v>
      </c>
      <c r="E239">
        <v>1.1930186866350599E-3</v>
      </c>
      <c r="F239">
        <v>3.31352978945154E-2</v>
      </c>
      <c r="G239" t="s">
        <v>709</v>
      </c>
      <c r="H239" t="s">
        <v>710</v>
      </c>
      <c r="I239" t="str">
        <f t="shared" si="3"/>
        <v>yes</v>
      </c>
    </row>
    <row r="240" spans="1:9" x14ac:dyDescent="0.25">
      <c r="A240" t="s">
        <v>711</v>
      </c>
      <c r="B240">
        <v>0.28267581902029099</v>
      </c>
      <c r="C240">
        <v>4.1904463623448001</v>
      </c>
      <c r="D240">
        <v>18.050207185759302</v>
      </c>
      <c r="E240">
        <v>1.1952711776836099E-3</v>
      </c>
      <c r="F240">
        <v>3.31352978945154E-2</v>
      </c>
      <c r="G240" t="s">
        <v>712</v>
      </c>
      <c r="H240" t="s">
        <v>713</v>
      </c>
      <c r="I240" t="str">
        <f t="shared" si="3"/>
        <v>yes</v>
      </c>
    </row>
    <row r="241" spans="1:9" x14ac:dyDescent="0.25">
      <c r="A241" t="s">
        <v>714</v>
      </c>
      <c r="B241">
        <v>0.30349812928792902</v>
      </c>
      <c r="C241">
        <v>5.8213662884928397</v>
      </c>
      <c r="D241">
        <v>18.045697470907601</v>
      </c>
      <c r="E241">
        <v>1.1963784305959199E-3</v>
      </c>
      <c r="F241">
        <v>3.31352978945154E-2</v>
      </c>
      <c r="G241" t="s">
        <v>715</v>
      </c>
      <c r="H241" t="s">
        <v>716</v>
      </c>
      <c r="I241" t="str">
        <f t="shared" si="3"/>
        <v>yes</v>
      </c>
    </row>
    <row r="242" spans="1:9" x14ac:dyDescent="0.25">
      <c r="A242" t="s">
        <v>717</v>
      </c>
      <c r="B242">
        <v>0.462882562246971</v>
      </c>
      <c r="C242">
        <v>6.36036868213559</v>
      </c>
      <c r="D242">
        <v>18.027730838261899</v>
      </c>
      <c r="E242">
        <v>1.20080168554523E-3</v>
      </c>
      <c r="F242">
        <v>3.3199865417426498E-2</v>
      </c>
      <c r="G242" t="s">
        <v>718</v>
      </c>
      <c r="H242" t="s">
        <v>719</v>
      </c>
      <c r="I242" t="str">
        <f t="shared" si="3"/>
        <v>yes</v>
      </c>
    </row>
    <row r="243" spans="1:9" x14ac:dyDescent="0.25">
      <c r="A243" t="s">
        <v>720</v>
      </c>
      <c r="B243">
        <v>0.38856667879232798</v>
      </c>
      <c r="C243">
        <v>4.8697146904761102</v>
      </c>
      <c r="D243">
        <v>18.005425636228001</v>
      </c>
      <c r="E243">
        <v>1.20631981694633E-3</v>
      </c>
      <c r="F243">
        <v>3.3294426947718697E-2</v>
      </c>
      <c r="G243" t="s">
        <v>721</v>
      </c>
      <c r="H243" t="s">
        <v>722</v>
      </c>
      <c r="I243" t="str">
        <f t="shared" si="3"/>
        <v>yes</v>
      </c>
    </row>
    <row r="244" spans="1:9" x14ac:dyDescent="0.25">
      <c r="A244" t="s">
        <v>723</v>
      </c>
      <c r="B244">
        <v>0.368408237315621</v>
      </c>
      <c r="C244">
        <v>4.4278704602392303</v>
      </c>
      <c r="D244">
        <v>17.989148962185599</v>
      </c>
      <c r="E244">
        <v>1.2103653385434499E-3</v>
      </c>
      <c r="F244">
        <v>3.3348086671327402E-2</v>
      </c>
      <c r="G244" t="s">
        <v>724</v>
      </c>
      <c r="H244" t="s">
        <v>725</v>
      </c>
      <c r="I244" t="str">
        <f t="shared" si="3"/>
        <v>yes</v>
      </c>
    </row>
    <row r="245" spans="1:9" x14ac:dyDescent="0.25">
      <c r="A245" t="s">
        <v>726</v>
      </c>
      <c r="B245">
        <v>0.57809898782889502</v>
      </c>
      <c r="C245">
        <v>0.59303414583825698</v>
      </c>
      <c r="D245">
        <v>17.9547300294733</v>
      </c>
      <c r="E245">
        <v>1.2189726603566401E-3</v>
      </c>
      <c r="F245">
        <v>3.3469024428823303E-2</v>
      </c>
      <c r="G245" t="s">
        <v>726</v>
      </c>
      <c r="H245" t="s">
        <v>707</v>
      </c>
      <c r="I245" t="str">
        <f t="shared" si="3"/>
        <v>yes</v>
      </c>
    </row>
    <row r="246" spans="1:9" x14ac:dyDescent="0.25">
      <c r="A246" t="s">
        <v>727</v>
      </c>
      <c r="B246">
        <v>0.254759845980989</v>
      </c>
      <c r="C246">
        <v>6.6868589375263703</v>
      </c>
      <c r="D246">
        <v>17.796287413785802</v>
      </c>
      <c r="E246">
        <v>1.25953437611529E-3</v>
      </c>
      <c r="F246">
        <v>3.4315459279144901E-2</v>
      </c>
      <c r="G246" t="s">
        <v>728</v>
      </c>
      <c r="H246" t="s">
        <v>729</v>
      </c>
      <c r="I246" t="str">
        <f t="shared" si="3"/>
        <v>yes</v>
      </c>
    </row>
    <row r="247" spans="1:9" x14ac:dyDescent="0.25">
      <c r="A247" t="s">
        <v>730</v>
      </c>
      <c r="B247">
        <v>0.52951100068291801</v>
      </c>
      <c r="C247">
        <v>5.2739347338969598</v>
      </c>
      <c r="D247">
        <v>17.792159952303301</v>
      </c>
      <c r="E247">
        <v>1.26061202014754E-3</v>
      </c>
      <c r="F247">
        <v>3.4315459279144901E-2</v>
      </c>
      <c r="G247" t="s">
        <v>731</v>
      </c>
      <c r="H247" t="s">
        <v>732</v>
      </c>
      <c r="I247" t="str">
        <f t="shared" si="3"/>
        <v>yes</v>
      </c>
    </row>
    <row r="248" spans="1:9" x14ac:dyDescent="0.25">
      <c r="A248" t="s">
        <v>733</v>
      </c>
      <c r="B248">
        <v>0.28247935994533802</v>
      </c>
      <c r="C248">
        <v>4.4092040309346201</v>
      </c>
      <c r="D248">
        <v>17.6841609717419</v>
      </c>
      <c r="E248">
        <v>1.28919832668716E-3</v>
      </c>
      <c r="F248">
        <v>3.4881092373575902E-2</v>
      </c>
      <c r="G248" t="s">
        <v>734</v>
      </c>
      <c r="H248" t="s">
        <v>735</v>
      </c>
      <c r="I248" t="str">
        <f t="shared" si="3"/>
        <v>yes</v>
      </c>
    </row>
    <row r="249" spans="1:9" x14ac:dyDescent="0.25">
      <c r="A249" t="s">
        <v>736</v>
      </c>
      <c r="B249">
        <v>0.90811767988507397</v>
      </c>
      <c r="C249">
        <v>-0.261429344546598</v>
      </c>
      <c r="D249">
        <v>17.6952216192885</v>
      </c>
      <c r="E249">
        <v>1.28623593370267E-3</v>
      </c>
      <c r="F249">
        <v>3.4881092373575902E-2</v>
      </c>
      <c r="G249" t="s">
        <v>737</v>
      </c>
      <c r="H249" t="s">
        <v>738</v>
      </c>
      <c r="I249" t="str">
        <f t="shared" si="3"/>
        <v>yes</v>
      </c>
    </row>
    <row r="250" spans="1:9" x14ac:dyDescent="0.25">
      <c r="A250" t="s">
        <v>739</v>
      </c>
      <c r="B250">
        <v>0.32063047722167698</v>
      </c>
      <c r="C250">
        <v>4.1442991984111099</v>
      </c>
      <c r="D250">
        <v>17.610442264891901</v>
      </c>
      <c r="E250">
        <v>1.30914853688852E-3</v>
      </c>
      <c r="F250">
        <v>3.5035728972041699E-2</v>
      </c>
      <c r="G250" t="s">
        <v>740</v>
      </c>
      <c r="H250" t="s">
        <v>741</v>
      </c>
      <c r="I250" t="str">
        <f t="shared" si="3"/>
        <v>yes</v>
      </c>
    </row>
    <row r="251" spans="1:9" x14ac:dyDescent="0.25">
      <c r="A251" t="s">
        <v>742</v>
      </c>
      <c r="B251">
        <v>0.362070771673772</v>
      </c>
      <c r="C251">
        <v>2.3581685937392298</v>
      </c>
      <c r="D251">
        <v>17.6276837525701</v>
      </c>
      <c r="E251">
        <v>1.30445024028038E-3</v>
      </c>
      <c r="F251">
        <v>3.5035728972041699E-2</v>
      </c>
      <c r="G251" t="s">
        <v>743</v>
      </c>
      <c r="H251" t="s">
        <v>744</v>
      </c>
      <c r="I251" t="str">
        <f t="shared" si="3"/>
        <v>yes</v>
      </c>
    </row>
    <row r="252" spans="1:9" x14ac:dyDescent="0.25">
      <c r="A252" t="s">
        <v>745</v>
      </c>
      <c r="B252">
        <v>0.57431496716293995</v>
      </c>
      <c r="C252">
        <v>2.1734165863296</v>
      </c>
      <c r="D252">
        <v>17.518212518967701</v>
      </c>
      <c r="E252">
        <v>1.3346212593607399E-3</v>
      </c>
      <c r="F252">
        <v>3.5537649976602401E-2</v>
      </c>
      <c r="G252" t="s">
        <v>746</v>
      </c>
      <c r="H252" t="s">
        <v>747</v>
      </c>
      <c r="I252" t="str">
        <f t="shared" si="3"/>
        <v>yes</v>
      </c>
    </row>
    <row r="253" spans="1:9" x14ac:dyDescent="0.25">
      <c r="A253" t="s">
        <v>748</v>
      </c>
      <c r="B253">
        <v>0.22306580949379801</v>
      </c>
      <c r="C253">
        <v>5.7113695394244903</v>
      </c>
      <c r="D253">
        <v>17.508896178406101</v>
      </c>
      <c r="E253">
        <v>1.3372265494384799E-3</v>
      </c>
      <c r="F253">
        <v>3.5547379128289203E-2</v>
      </c>
      <c r="G253" t="s">
        <v>749</v>
      </c>
      <c r="H253" t="s">
        <v>750</v>
      </c>
      <c r="I253" t="str">
        <f t="shared" si="3"/>
        <v>yes</v>
      </c>
    </row>
    <row r="254" spans="1:9" x14ac:dyDescent="0.25">
      <c r="A254" t="s">
        <v>751</v>
      </c>
      <c r="B254">
        <v>0.23470524340507501</v>
      </c>
      <c r="C254">
        <v>7.4077492988023703</v>
      </c>
      <c r="D254">
        <v>17.498402029184</v>
      </c>
      <c r="E254">
        <v>1.3401683685081E-3</v>
      </c>
      <c r="F254">
        <v>3.5566006702714897E-2</v>
      </c>
      <c r="G254" t="s">
        <v>752</v>
      </c>
      <c r="H254" t="s">
        <v>753</v>
      </c>
      <c r="I254" t="str">
        <f t="shared" si="3"/>
        <v>yes</v>
      </c>
    </row>
    <row r="255" spans="1:9" x14ac:dyDescent="0.25">
      <c r="A255" t="s">
        <v>754</v>
      </c>
      <c r="B255">
        <v>0.34496289125600399</v>
      </c>
      <c r="C255">
        <v>5.3726835533079296</v>
      </c>
      <c r="D255">
        <v>17.451465250791902</v>
      </c>
      <c r="E255">
        <v>1.3534195281241601E-3</v>
      </c>
      <c r="F255">
        <v>3.5797946518884002E-2</v>
      </c>
      <c r="G255" t="s">
        <v>755</v>
      </c>
      <c r="H255" t="s">
        <v>756</v>
      </c>
      <c r="I255" t="str">
        <f t="shared" si="3"/>
        <v>yes</v>
      </c>
    </row>
    <row r="256" spans="1:9" x14ac:dyDescent="0.25">
      <c r="A256" t="s">
        <v>757</v>
      </c>
      <c r="B256">
        <v>0.27572041659855301</v>
      </c>
      <c r="C256">
        <v>5.9900947302695604</v>
      </c>
      <c r="D256">
        <v>17.315086035922</v>
      </c>
      <c r="E256">
        <v>1.3928042977992201E-3</v>
      </c>
      <c r="F256">
        <v>3.6601162870664297E-2</v>
      </c>
      <c r="G256" t="s">
        <v>758</v>
      </c>
      <c r="H256" t="s">
        <v>759</v>
      </c>
      <c r="I256" t="str">
        <f t="shared" si="3"/>
        <v>yes</v>
      </c>
    </row>
    <row r="257" spans="1:9" x14ac:dyDescent="0.25">
      <c r="A257" t="s">
        <v>760</v>
      </c>
      <c r="B257">
        <v>0.47951223223869699</v>
      </c>
      <c r="C257">
        <v>4.66471230114644</v>
      </c>
      <c r="D257">
        <v>17.214782866371301</v>
      </c>
      <c r="E257">
        <v>1.4226313660763001E-3</v>
      </c>
      <c r="F257">
        <v>3.71334864796561E-2</v>
      </c>
      <c r="G257" t="s">
        <v>761</v>
      </c>
      <c r="H257" t="s">
        <v>762</v>
      </c>
      <c r="I257" t="str">
        <f t="shared" si="3"/>
        <v>yes</v>
      </c>
    </row>
    <row r="258" spans="1:9" x14ac:dyDescent="0.25">
      <c r="A258" t="s">
        <v>763</v>
      </c>
      <c r="B258">
        <v>0.34214664312258303</v>
      </c>
      <c r="C258">
        <v>6.5050027914844399</v>
      </c>
      <c r="D258">
        <v>17.085043073863702</v>
      </c>
      <c r="E258">
        <v>1.4623323602429401E-3</v>
      </c>
      <c r="F258">
        <v>3.7753462076920201E-2</v>
      </c>
      <c r="G258" t="s">
        <v>764</v>
      </c>
      <c r="H258" t="s">
        <v>765</v>
      </c>
      <c r="I258" t="str">
        <f t="shared" si="3"/>
        <v>yes</v>
      </c>
    </row>
    <row r="259" spans="1:9" x14ac:dyDescent="0.25">
      <c r="A259" t="s">
        <v>766</v>
      </c>
      <c r="B259">
        <v>0.42398780545646197</v>
      </c>
      <c r="C259">
        <v>4.6106511834630197</v>
      </c>
      <c r="D259">
        <v>16.9843689585738</v>
      </c>
      <c r="E259">
        <v>1.4940378620389601E-3</v>
      </c>
      <c r="F259">
        <v>3.8304545287797899E-2</v>
      </c>
      <c r="G259" t="s">
        <v>767</v>
      </c>
      <c r="H259" t="s">
        <v>768</v>
      </c>
      <c r="I259" t="str">
        <f t="shared" ref="I259:I322" si="4">IF(AND(F259&lt;0.05, ABS(B259)&gt;0.2), "yes", "no")</f>
        <v>yes</v>
      </c>
    </row>
    <row r="260" spans="1:9" x14ac:dyDescent="0.25">
      <c r="A260" t="s">
        <v>769</v>
      </c>
      <c r="B260">
        <v>0.28336212000775202</v>
      </c>
      <c r="C260">
        <v>6.2236260609455201</v>
      </c>
      <c r="D260">
        <v>16.9149497904986</v>
      </c>
      <c r="E260">
        <v>1.5163709930003399E-3</v>
      </c>
      <c r="F260">
        <v>3.8657475075803402E-2</v>
      </c>
      <c r="G260" t="s">
        <v>770</v>
      </c>
      <c r="H260" t="s">
        <v>771</v>
      </c>
      <c r="I260" t="str">
        <f t="shared" si="4"/>
        <v>yes</v>
      </c>
    </row>
    <row r="261" spans="1:9" x14ac:dyDescent="0.25">
      <c r="A261" t="s">
        <v>772</v>
      </c>
      <c r="B261">
        <v>1.0050901120285201</v>
      </c>
      <c r="C261">
        <v>2.06941285587697</v>
      </c>
      <c r="D261">
        <v>16.9243070247737</v>
      </c>
      <c r="E261">
        <v>1.51333788049657E-3</v>
      </c>
      <c r="F261">
        <v>3.8657475075803402E-2</v>
      </c>
      <c r="G261" t="s">
        <v>773</v>
      </c>
      <c r="H261" t="s">
        <v>774</v>
      </c>
      <c r="I261" t="str">
        <f t="shared" si="4"/>
        <v>yes</v>
      </c>
    </row>
    <row r="262" spans="1:9" x14ac:dyDescent="0.25">
      <c r="A262" t="s">
        <v>775</v>
      </c>
      <c r="B262">
        <v>0.22316468987652999</v>
      </c>
      <c r="C262">
        <v>5.47015790104102</v>
      </c>
      <c r="D262">
        <v>16.898574259332001</v>
      </c>
      <c r="E262">
        <v>1.5216962648745499E-3</v>
      </c>
      <c r="F262">
        <v>3.8674252672905897E-2</v>
      </c>
      <c r="G262" t="s">
        <v>776</v>
      </c>
      <c r="H262" t="s">
        <v>777</v>
      </c>
      <c r="I262" t="str">
        <f t="shared" si="4"/>
        <v>yes</v>
      </c>
    </row>
    <row r="263" spans="1:9" x14ac:dyDescent="0.25">
      <c r="A263" t="s">
        <v>778</v>
      </c>
      <c r="B263">
        <v>0.25798019824568402</v>
      </c>
      <c r="C263">
        <v>5.5089039345574804</v>
      </c>
      <c r="D263">
        <v>16.8943054230113</v>
      </c>
      <c r="E263">
        <v>1.5230880857319601E-3</v>
      </c>
      <c r="F263">
        <v>3.8674252672905897E-2</v>
      </c>
      <c r="G263" t="s">
        <v>779</v>
      </c>
      <c r="H263" t="s">
        <v>780</v>
      </c>
      <c r="I263" t="str">
        <f t="shared" si="4"/>
        <v>yes</v>
      </c>
    </row>
    <row r="264" spans="1:9" x14ac:dyDescent="0.25">
      <c r="A264" t="s">
        <v>781</v>
      </c>
      <c r="B264">
        <v>0.29862648751153198</v>
      </c>
      <c r="C264">
        <v>4.4421073091752099</v>
      </c>
      <c r="D264">
        <v>16.856403245593899</v>
      </c>
      <c r="E264">
        <v>1.53551161511646E-3</v>
      </c>
      <c r="F264">
        <v>3.8677669033063501E-2</v>
      </c>
      <c r="G264" t="s">
        <v>782</v>
      </c>
      <c r="H264" t="s">
        <v>783</v>
      </c>
      <c r="I264" t="str">
        <f t="shared" si="4"/>
        <v>yes</v>
      </c>
    </row>
    <row r="265" spans="1:9" x14ac:dyDescent="0.25">
      <c r="A265" t="s">
        <v>784</v>
      </c>
      <c r="B265">
        <v>0.33732147250863098</v>
      </c>
      <c r="C265">
        <v>9.0524120157874304</v>
      </c>
      <c r="D265">
        <v>16.827224232440699</v>
      </c>
      <c r="E265">
        <v>1.54515703635553E-3</v>
      </c>
      <c r="F265">
        <v>3.8677669033063501E-2</v>
      </c>
      <c r="G265" t="s">
        <v>785</v>
      </c>
      <c r="H265" t="s">
        <v>786</v>
      </c>
      <c r="I265" t="str">
        <f t="shared" si="4"/>
        <v>yes</v>
      </c>
    </row>
    <row r="266" spans="1:9" x14ac:dyDescent="0.25">
      <c r="A266" t="s">
        <v>787</v>
      </c>
      <c r="B266">
        <v>0.342048945376417</v>
      </c>
      <c r="C266">
        <v>6.8886718907372098</v>
      </c>
      <c r="D266">
        <v>16.8434960127571</v>
      </c>
      <c r="E266">
        <v>1.5397694817311999E-3</v>
      </c>
      <c r="F266">
        <v>3.8677669033063501E-2</v>
      </c>
      <c r="G266" t="s">
        <v>788</v>
      </c>
      <c r="H266" t="s">
        <v>789</v>
      </c>
      <c r="I266" t="str">
        <f t="shared" si="4"/>
        <v>yes</v>
      </c>
    </row>
    <row r="267" spans="1:9" x14ac:dyDescent="0.25">
      <c r="A267" t="s">
        <v>790</v>
      </c>
      <c r="B267">
        <v>0.344681484369463</v>
      </c>
      <c r="C267">
        <v>6.7017044058456996</v>
      </c>
      <c r="D267">
        <v>16.872102749645801</v>
      </c>
      <c r="E267">
        <v>1.53035126034825E-3</v>
      </c>
      <c r="F267">
        <v>3.8677669033063501E-2</v>
      </c>
      <c r="G267" t="s">
        <v>791</v>
      </c>
      <c r="H267" t="s">
        <v>792</v>
      </c>
      <c r="I267" t="str">
        <f t="shared" si="4"/>
        <v>yes</v>
      </c>
    </row>
    <row r="268" spans="1:9" x14ac:dyDescent="0.25">
      <c r="A268" t="s">
        <v>793</v>
      </c>
      <c r="B268">
        <v>0.38470117777061802</v>
      </c>
      <c r="C268">
        <v>5.2853365436579596</v>
      </c>
      <c r="D268">
        <v>16.8412597841007</v>
      </c>
      <c r="E268">
        <v>1.5405085829354799E-3</v>
      </c>
      <c r="F268">
        <v>3.8677669033063501E-2</v>
      </c>
      <c r="G268" t="s">
        <v>794</v>
      </c>
      <c r="H268" t="s">
        <v>795</v>
      </c>
      <c r="I268" t="str">
        <f t="shared" si="4"/>
        <v>yes</v>
      </c>
    </row>
    <row r="269" spans="1:9" x14ac:dyDescent="0.25">
      <c r="A269" t="s">
        <v>796</v>
      </c>
      <c r="B269">
        <v>0.41070680319536401</v>
      </c>
      <c r="C269">
        <v>2.8576743048639499</v>
      </c>
      <c r="D269">
        <v>16.869021645216801</v>
      </c>
      <c r="E269">
        <v>1.53136239620393E-3</v>
      </c>
      <c r="F269">
        <v>3.8677669033063501E-2</v>
      </c>
      <c r="G269" t="s">
        <v>797</v>
      </c>
      <c r="H269" t="s">
        <v>798</v>
      </c>
      <c r="I269" t="str">
        <f t="shared" si="4"/>
        <v>yes</v>
      </c>
    </row>
    <row r="270" spans="1:9" x14ac:dyDescent="0.25">
      <c r="A270" t="s">
        <v>799</v>
      </c>
      <c r="B270">
        <v>0.559646389871716</v>
      </c>
      <c r="C270">
        <v>1.998988778612</v>
      </c>
      <c r="D270">
        <v>16.857301501642201</v>
      </c>
      <c r="E270">
        <v>1.53521581163306E-3</v>
      </c>
      <c r="F270">
        <v>3.8677669033063501E-2</v>
      </c>
      <c r="G270" t="s">
        <v>800</v>
      </c>
      <c r="H270" t="s">
        <v>801</v>
      </c>
      <c r="I270" t="str">
        <f t="shared" si="4"/>
        <v>yes</v>
      </c>
    </row>
    <row r="271" spans="1:9" x14ac:dyDescent="0.25">
      <c r="A271" t="s">
        <v>802</v>
      </c>
      <c r="B271">
        <v>0.32285425641444898</v>
      </c>
      <c r="C271">
        <v>5.3166160015842898</v>
      </c>
      <c r="D271">
        <v>16.805055882003799</v>
      </c>
      <c r="E271">
        <v>1.55253261797511E-3</v>
      </c>
      <c r="F271">
        <v>3.8740082778718397E-2</v>
      </c>
      <c r="G271" t="s">
        <v>803</v>
      </c>
      <c r="H271" t="s">
        <v>804</v>
      </c>
      <c r="I271" t="str">
        <f t="shared" si="4"/>
        <v>yes</v>
      </c>
    </row>
    <row r="272" spans="1:9" x14ac:dyDescent="0.25">
      <c r="A272" t="s">
        <v>805</v>
      </c>
      <c r="B272">
        <v>0.311172350719496</v>
      </c>
      <c r="C272">
        <v>5.0823734819680704</v>
      </c>
      <c r="D272">
        <v>16.749456257673302</v>
      </c>
      <c r="E272">
        <v>1.57121376364767E-3</v>
      </c>
      <c r="F272">
        <v>3.8961191295450899E-2</v>
      </c>
      <c r="G272" t="s">
        <v>806</v>
      </c>
      <c r="H272" t="s">
        <v>807</v>
      </c>
      <c r="I272" t="str">
        <f t="shared" si="4"/>
        <v>yes</v>
      </c>
    </row>
    <row r="273" spans="1:9" x14ac:dyDescent="0.25">
      <c r="A273" t="s">
        <v>808</v>
      </c>
      <c r="B273">
        <v>0.25400531600582599</v>
      </c>
      <c r="C273">
        <v>7.3045915378734101</v>
      </c>
      <c r="D273">
        <v>16.705675365135001</v>
      </c>
      <c r="E273">
        <v>1.58610993151352E-3</v>
      </c>
      <c r="F273">
        <v>3.9147067827557697E-2</v>
      </c>
      <c r="G273" t="s">
        <v>809</v>
      </c>
      <c r="H273" t="s">
        <v>810</v>
      </c>
      <c r="I273" t="str">
        <f t="shared" si="4"/>
        <v>yes</v>
      </c>
    </row>
    <row r="274" spans="1:9" x14ac:dyDescent="0.25">
      <c r="A274" t="s">
        <v>811</v>
      </c>
      <c r="B274">
        <v>0.26152172822964798</v>
      </c>
      <c r="C274">
        <v>7.92887619898982</v>
      </c>
      <c r="D274">
        <v>16.604556500338099</v>
      </c>
      <c r="E274">
        <v>1.6211538342572999E-3</v>
      </c>
      <c r="F274">
        <v>3.9549034775652699E-2</v>
      </c>
      <c r="G274" t="s">
        <v>812</v>
      </c>
      <c r="H274" t="s">
        <v>813</v>
      </c>
      <c r="I274" t="str">
        <f t="shared" si="4"/>
        <v>yes</v>
      </c>
    </row>
    <row r="275" spans="1:9" x14ac:dyDescent="0.25">
      <c r="A275" t="s">
        <v>814</v>
      </c>
      <c r="B275">
        <v>0.38641099797566603</v>
      </c>
      <c r="C275">
        <v>3.97625877988277</v>
      </c>
      <c r="D275">
        <v>16.5947599300825</v>
      </c>
      <c r="E275">
        <v>1.6245970436499599E-3</v>
      </c>
      <c r="F275">
        <v>3.9549034775652699E-2</v>
      </c>
      <c r="G275" t="s">
        <v>815</v>
      </c>
      <c r="H275" t="s">
        <v>816</v>
      </c>
      <c r="I275" t="str">
        <f t="shared" si="4"/>
        <v>yes</v>
      </c>
    </row>
    <row r="276" spans="1:9" x14ac:dyDescent="0.25">
      <c r="A276" t="s">
        <v>817</v>
      </c>
      <c r="B276">
        <v>0.46124422247312502</v>
      </c>
      <c r="C276">
        <v>1.89311972082345</v>
      </c>
      <c r="D276">
        <v>16.602655676181499</v>
      </c>
      <c r="E276">
        <v>1.6218212476370999E-3</v>
      </c>
      <c r="F276">
        <v>3.9549034775652699E-2</v>
      </c>
      <c r="G276" t="s">
        <v>818</v>
      </c>
      <c r="H276" t="s">
        <v>819</v>
      </c>
      <c r="I276" t="str">
        <f t="shared" si="4"/>
        <v>yes</v>
      </c>
    </row>
    <row r="277" spans="1:9" x14ac:dyDescent="0.25">
      <c r="A277" t="s">
        <v>820</v>
      </c>
      <c r="B277">
        <v>0.54092767207445103</v>
      </c>
      <c r="C277">
        <v>2.45932659763112</v>
      </c>
      <c r="D277">
        <v>16.594112584881199</v>
      </c>
      <c r="E277">
        <v>1.62482486916985E-3</v>
      </c>
      <c r="F277">
        <v>3.9549034775652699E-2</v>
      </c>
      <c r="G277" t="s">
        <v>821</v>
      </c>
      <c r="H277" t="s">
        <v>822</v>
      </c>
      <c r="I277" t="str">
        <f t="shared" si="4"/>
        <v>yes</v>
      </c>
    </row>
    <row r="278" spans="1:9" x14ac:dyDescent="0.25">
      <c r="A278" t="s">
        <v>823</v>
      </c>
      <c r="B278">
        <v>0.31654890862253399</v>
      </c>
      <c r="C278">
        <v>5.2123868295687101</v>
      </c>
      <c r="D278">
        <v>16.497338935137599</v>
      </c>
      <c r="E278">
        <v>1.6593095196311999E-3</v>
      </c>
      <c r="F278">
        <v>4.01421373118096E-2</v>
      </c>
      <c r="G278" t="s">
        <v>824</v>
      </c>
      <c r="H278" t="s">
        <v>825</v>
      </c>
      <c r="I278" t="str">
        <f t="shared" si="4"/>
        <v>yes</v>
      </c>
    </row>
    <row r="279" spans="1:9" x14ac:dyDescent="0.25">
      <c r="A279" t="s">
        <v>826</v>
      </c>
      <c r="B279">
        <v>0.61545691923949697</v>
      </c>
      <c r="C279">
        <v>0.20560282679806599</v>
      </c>
      <c r="D279">
        <v>16.4190817711041</v>
      </c>
      <c r="E279">
        <v>1.68782607200395E-3</v>
      </c>
      <c r="F279">
        <v>4.0729212286029499E-2</v>
      </c>
      <c r="G279" t="s">
        <v>827</v>
      </c>
      <c r="H279" t="s">
        <v>828</v>
      </c>
      <c r="I279" t="str">
        <f t="shared" si="4"/>
        <v>yes</v>
      </c>
    </row>
    <row r="280" spans="1:9" x14ac:dyDescent="0.25">
      <c r="A280" t="s">
        <v>829</v>
      </c>
      <c r="B280">
        <v>0.28251064092983103</v>
      </c>
      <c r="C280">
        <v>5.3266576522467499</v>
      </c>
      <c r="D280">
        <v>16.406118309177199</v>
      </c>
      <c r="E280">
        <v>1.6926053089052001E-3</v>
      </c>
      <c r="F280">
        <v>4.0761223448142002E-2</v>
      </c>
      <c r="G280" t="s">
        <v>830</v>
      </c>
      <c r="H280" t="s">
        <v>831</v>
      </c>
      <c r="I280" t="str">
        <f t="shared" si="4"/>
        <v>yes</v>
      </c>
    </row>
    <row r="281" spans="1:9" x14ac:dyDescent="0.25">
      <c r="A281" t="s">
        <v>832</v>
      </c>
      <c r="B281">
        <v>0.55717109191268199</v>
      </c>
      <c r="C281">
        <v>6.1778838205503597</v>
      </c>
      <c r="D281">
        <v>16.358101340037699</v>
      </c>
      <c r="E281">
        <v>1.7104468075701199E-3</v>
      </c>
      <c r="F281">
        <v>4.1066249373884797E-2</v>
      </c>
      <c r="G281" t="s">
        <v>833</v>
      </c>
      <c r="H281" t="s">
        <v>834</v>
      </c>
      <c r="I281" t="str">
        <f t="shared" si="4"/>
        <v>yes</v>
      </c>
    </row>
    <row r="282" spans="1:9" x14ac:dyDescent="0.25">
      <c r="A282" t="s">
        <v>835</v>
      </c>
      <c r="B282">
        <v>0.44167481658440499</v>
      </c>
      <c r="C282">
        <v>2.8716253748212499</v>
      </c>
      <c r="D282">
        <v>16.3489527200834</v>
      </c>
      <c r="E282">
        <v>1.7138711438274301E-3</v>
      </c>
      <c r="F282">
        <v>4.10863067258933E-2</v>
      </c>
      <c r="G282" t="s">
        <v>836</v>
      </c>
      <c r="H282" t="s">
        <v>837</v>
      </c>
      <c r="I282" t="str">
        <f t="shared" si="4"/>
        <v>yes</v>
      </c>
    </row>
    <row r="283" spans="1:9" x14ac:dyDescent="0.25">
      <c r="A283" t="s">
        <v>838</v>
      </c>
      <c r="B283">
        <v>0.24234689111931701</v>
      </c>
      <c r="C283">
        <v>6.9584410882591001</v>
      </c>
      <c r="D283">
        <v>16.310151388724801</v>
      </c>
      <c r="E283">
        <v>1.72848435222516E-3</v>
      </c>
      <c r="F283">
        <v>4.1374127707109097E-2</v>
      </c>
      <c r="G283" t="s">
        <v>839</v>
      </c>
      <c r="H283" t="s">
        <v>840</v>
      </c>
      <c r="I283" t="str">
        <f t="shared" si="4"/>
        <v>yes</v>
      </c>
    </row>
    <row r="284" spans="1:9" x14ac:dyDescent="0.25">
      <c r="A284" t="s">
        <v>841</v>
      </c>
      <c r="B284">
        <v>0.32208946359893598</v>
      </c>
      <c r="C284">
        <v>3.8093709626719101</v>
      </c>
      <c r="D284">
        <v>16.292413633847499</v>
      </c>
      <c r="E284">
        <v>1.73521341694293E-3</v>
      </c>
      <c r="F284">
        <v>4.1410281093058998E-2</v>
      </c>
      <c r="G284" t="s">
        <v>842</v>
      </c>
      <c r="H284" t="s">
        <v>843</v>
      </c>
      <c r="I284" t="str">
        <f t="shared" si="4"/>
        <v>yes</v>
      </c>
    </row>
    <row r="285" spans="1:9" x14ac:dyDescent="0.25">
      <c r="A285" t="s">
        <v>844</v>
      </c>
      <c r="B285">
        <v>0.30527635523719898</v>
      </c>
      <c r="C285">
        <v>5.7585801234242204</v>
      </c>
      <c r="D285">
        <v>16.2671319047768</v>
      </c>
      <c r="E285">
        <v>1.74485767950383E-3</v>
      </c>
      <c r="F285">
        <v>4.1482997152213E-2</v>
      </c>
      <c r="G285" t="s">
        <v>845</v>
      </c>
      <c r="H285" t="s">
        <v>846</v>
      </c>
      <c r="I285" t="str">
        <f t="shared" si="4"/>
        <v>yes</v>
      </c>
    </row>
    <row r="286" spans="1:9" x14ac:dyDescent="0.25">
      <c r="A286" t="s">
        <v>847</v>
      </c>
      <c r="B286">
        <v>0.36960804395923103</v>
      </c>
      <c r="C286">
        <v>6.6007493923969003</v>
      </c>
      <c r="D286">
        <v>16.2373945026116</v>
      </c>
      <c r="E286">
        <v>1.7562823936472299E-3</v>
      </c>
      <c r="F286">
        <v>4.1600300876390398E-2</v>
      </c>
      <c r="G286" t="s">
        <v>848</v>
      </c>
      <c r="H286" t="s">
        <v>849</v>
      </c>
      <c r="I286" t="str">
        <f t="shared" si="4"/>
        <v>yes</v>
      </c>
    </row>
    <row r="287" spans="1:9" x14ac:dyDescent="0.25">
      <c r="A287" t="s">
        <v>850</v>
      </c>
      <c r="B287">
        <v>0.34007799579296399</v>
      </c>
      <c r="C287">
        <v>6.3923867642315697</v>
      </c>
      <c r="D287">
        <v>16.1965045896217</v>
      </c>
      <c r="E287">
        <v>1.7721356260419401E-3</v>
      </c>
      <c r="F287">
        <v>4.1884032938916703E-2</v>
      </c>
      <c r="G287" t="s">
        <v>851</v>
      </c>
      <c r="H287" t="s">
        <v>852</v>
      </c>
      <c r="I287" t="str">
        <f t="shared" si="4"/>
        <v>yes</v>
      </c>
    </row>
    <row r="288" spans="1:9" x14ac:dyDescent="0.25">
      <c r="A288" t="s">
        <v>853</v>
      </c>
      <c r="B288">
        <v>0.74005458210528996</v>
      </c>
      <c r="C288">
        <v>1.0464360205091801</v>
      </c>
      <c r="D288">
        <v>16.159866407780001</v>
      </c>
      <c r="E288">
        <v>1.7864834599342701E-3</v>
      </c>
      <c r="F288">
        <v>4.2127031960114102E-2</v>
      </c>
      <c r="G288" t="e">
        <v>#N/A</v>
      </c>
      <c r="H288" t="e">
        <v>#N/A</v>
      </c>
      <c r="I288" t="str">
        <f t="shared" si="4"/>
        <v>yes</v>
      </c>
    </row>
    <row r="289" spans="1:9" x14ac:dyDescent="0.25">
      <c r="A289" t="s">
        <v>854</v>
      </c>
      <c r="B289">
        <v>0.85751403275683902</v>
      </c>
      <c r="C289">
        <v>2.8988722288981599</v>
      </c>
      <c r="D289">
        <v>16.119146216403799</v>
      </c>
      <c r="E289">
        <v>1.8025903225318801E-3</v>
      </c>
      <c r="F289">
        <v>4.2318207719794297E-2</v>
      </c>
      <c r="G289" t="s">
        <v>855</v>
      </c>
      <c r="H289" t="s">
        <v>856</v>
      </c>
      <c r="I289" t="str">
        <f t="shared" si="4"/>
        <v>yes</v>
      </c>
    </row>
    <row r="290" spans="1:9" x14ac:dyDescent="0.25">
      <c r="A290" t="s">
        <v>857</v>
      </c>
      <c r="B290">
        <v>0.40671728852399303</v>
      </c>
      <c r="C290">
        <v>8.0422009323303207</v>
      </c>
      <c r="D290">
        <v>16.086162013936999</v>
      </c>
      <c r="E290">
        <v>1.81576243204743E-3</v>
      </c>
      <c r="F290">
        <v>4.25644753273157E-2</v>
      </c>
      <c r="G290" t="s">
        <v>858</v>
      </c>
      <c r="H290" t="s">
        <v>859</v>
      </c>
      <c r="I290" t="str">
        <f t="shared" si="4"/>
        <v>yes</v>
      </c>
    </row>
    <row r="291" spans="1:9" x14ac:dyDescent="0.25">
      <c r="A291" t="s">
        <v>860</v>
      </c>
      <c r="B291">
        <v>0.256329378663185</v>
      </c>
      <c r="C291">
        <v>4.7298490467282202</v>
      </c>
      <c r="D291">
        <v>16.0564059219762</v>
      </c>
      <c r="E291">
        <v>1.8277425603397701E-3</v>
      </c>
      <c r="F291">
        <v>4.2748913642370698E-2</v>
      </c>
      <c r="G291" t="s">
        <v>861</v>
      </c>
      <c r="H291" t="s">
        <v>862</v>
      </c>
      <c r="I291" t="str">
        <f t="shared" si="4"/>
        <v>yes</v>
      </c>
    </row>
    <row r="292" spans="1:9" x14ac:dyDescent="0.25">
      <c r="A292" t="s">
        <v>863</v>
      </c>
      <c r="B292">
        <v>0.34075355165406301</v>
      </c>
      <c r="C292">
        <v>3.9821299019389498</v>
      </c>
      <c r="D292">
        <v>16.039956411791199</v>
      </c>
      <c r="E292">
        <v>1.83440517898264E-3</v>
      </c>
      <c r="F292">
        <v>4.2748913642370698E-2</v>
      </c>
      <c r="G292" t="s">
        <v>864</v>
      </c>
      <c r="H292" t="s">
        <v>865</v>
      </c>
      <c r="I292" t="str">
        <f t="shared" si="4"/>
        <v>yes</v>
      </c>
    </row>
    <row r="293" spans="1:9" x14ac:dyDescent="0.25">
      <c r="A293" t="s">
        <v>866</v>
      </c>
      <c r="B293">
        <v>0.44890453849568701</v>
      </c>
      <c r="C293">
        <v>3.7107169868864398</v>
      </c>
      <c r="D293">
        <v>16.0425968653635</v>
      </c>
      <c r="E293">
        <v>1.8333337834777099E-3</v>
      </c>
      <c r="F293">
        <v>4.2748913642370698E-2</v>
      </c>
      <c r="G293" t="s">
        <v>867</v>
      </c>
      <c r="H293" t="s">
        <v>868</v>
      </c>
      <c r="I293" t="str">
        <f t="shared" si="4"/>
        <v>yes</v>
      </c>
    </row>
    <row r="294" spans="1:9" x14ac:dyDescent="0.25">
      <c r="A294" t="s">
        <v>869</v>
      </c>
      <c r="B294">
        <v>0.46144164815460997</v>
      </c>
      <c r="C294">
        <v>7.2292158090309604</v>
      </c>
      <c r="D294">
        <v>16.048701929109502</v>
      </c>
      <c r="E294">
        <v>1.83085939590002E-3</v>
      </c>
      <c r="F294">
        <v>4.2748913642370698E-2</v>
      </c>
      <c r="G294" t="s">
        <v>870</v>
      </c>
      <c r="H294" t="s">
        <v>871</v>
      </c>
      <c r="I294" t="str">
        <f t="shared" si="4"/>
        <v>yes</v>
      </c>
    </row>
    <row r="295" spans="1:9" x14ac:dyDescent="0.25">
      <c r="A295" t="s">
        <v>872</v>
      </c>
      <c r="B295">
        <v>0.25744985001462101</v>
      </c>
      <c r="C295">
        <v>5.0242703470460297</v>
      </c>
      <c r="D295">
        <v>15.9597214936641</v>
      </c>
      <c r="E295">
        <v>1.86731514475351E-3</v>
      </c>
      <c r="F295">
        <v>4.3105674950725398E-2</v>
      </c>
      <c r="G295" t="s">
        <v>873</v>
      </c>
      <c r="H295" t="s">
        <v>874</v>
      </c>
      <c r="I295" t="str">
        <f t="shared" si="4"/>
        <v>yes</v>
      </c>
    </row>
    <row r="296" spans="1:9" x14ac:dyDescent="0.25">
      <c r="A296" t="s">
        <v>875</v>
      </c>
      <c r="B296">
        <v>0.25890401172678901</v>
      </c>
      <c r="C296">
        <v>5.1314858871650504</v>
      </c>
      <c r="D296">
        <v>15.993894335974</v>
      </c>
      <c r="E296">
        <v>1.85321433213286E-3</v>
      </c>
      <c r="F296">
        <v>4.3105674950725398E-2</v>
      </c>
      <c r="G296" t="s">
        <v>876</v>
      </c>
      <c r="H296" t="s">
        <v>877</v>
      </c>
      <c r="I296" t="str">
        <f t="shared" si="4"/>
        <v>yes</v>
      </c>
    </row>
    <row r="297" spans="1:9" x14ac:dyDescent="0.25">
      <c r="A297" t="s">
        <v>878</v>
      </c>
      <c r="B297">
        <v>0.263321552664668</v>
      </c>
      <c r="C297">
        <v>4.7181263770376898</v>
      </c>
      <c r="D297">
        <v>15.9634194087108</v>
      </c>
      <c r="E297">
        <v>1.86578319654168E-3</v>
      </c>
      <c r="F297">
        <v>4.3105674950725398E-2</v>
      </c>
      <c r="G297" t="s">
        <v>879</v>
      </c>
      <c r="H297" t="s">
        <v>880</v>
      </c>
      <c r="I297" t="str">
        <f t="shared" si="4"/>
        <v>yes</v>
      </c>
    </row>
    <row r="298" spans="1:9" x14ac:dyDescent="0.25">
      <c r="A298" t="s">
        <v>881</v>
      </c>
      <c r="B298">
        <v>0.36612577158936799</v>
      </c>
      <c r="C298">
        <v>2.2338560165954502</v>
      </c>
      <c r="D298">
        <v>15.978082643296201</v>
      </c>
      <c r="E298">
        <v>1.85972313082016E-3</v>
      </c>
      <c r="F298">
        <v>4.3105674950725398E-2</v>
      </c>
      <c r="G298" t="s">
        <v>882</v>
      </c>
      <c r="H298" t="s">
        <v>883</v>
      </c>
      <c r="I298" t="str">
        <f t="shared" si="4"/>
        <v>yes</v>
      </c>
    </row>
    <row r="299" spans="1:9" x14ac:dyDescent="0.25">
      <c r="A299" t="s">
        <v>884</v>
      </c>
      <c r="B299">
        <v>0.427325716582031</v>
      </c>
      <c r="C299">
        <v>8.0730662992207005</v>
      </c>
      <c r="D299">
        <v>15.970442334554599</v>
      </c>
      <c r="E299">
        <v>1.8628778491748699E-3</v>
      </c>
      <c r="F299">
        <v>4.3105674950725398E-2</v>
      </c>
      <c r="G299" t="s">
        <v>885</v>
      </c>
      <c r="H299" t="s">
        <v>886</v>
      </c>
      <c r="I299" t="str">
        <f t="shared" si="4"/>
        <v>yes</v>
      </c>
    </row>
    <row r="300" spans="1:9" x14ac:dyDescent="0.25">
      <c r="A300" t="s">
        <v>887</v>
      </c>
      <c r="B300">
        <v>0.34589481926232601</v>
      </c>
      <c r="C300">
        <v>2.8273110019530101</v>
      </c>
      <c r="D300">
        <v>15.860571699593301</v>
      </c>
      <c r="E300">
        <v>1.90894689738318E-3</v>
      </c>
      <c r="F300">
        <v>4.39695025565617E-2</v>
      </c>
      <c r="G300" t="s">
        <v>888</v>
      </c>
      <c r="H300" t="s">
        <v>889</v>
      </c>
      <c r="I300" t="str">
        <f t="shared" si="4"/>
        <v>yes</v>
      </c>
    </row>
    <row r="301" spans="1:9" x14ac:dyDescent="0.25">
      <c r="A301" t="s">
        <v>890</v>
      </c>
      <c r="B301">
        <v>0.38397835299232602</v>
      </c>
      <c r="C301">
        <v>3.5387241651553301</v>
      </c>
      <c r="D301">
        <v>15.8317025688721</v>
      </c>
      <c r="E301">
        <v>1.9212731017217699E-3</v>
      </c>
      <c r="F301">
        <v>4.4125331583682398E-2</v>
      </c>
      <c r="G301" t="s">
        <v>891</v>
      </c>
      <c r="H301" t="s">
        <v>892</v>
      </c>
      <c r="I301" t="str">
        <f t="shared" si="4"/>
        <v>yes</v>
      </c>
    </row>
    <row r="302" spans="1:9" x14ac:dyDescent="0.25">
      <c r="A302" t="s">
        <v>893</v>
      </c>
      <c r="B302">
        <v>0.30309463559981897</v>
      </c>
      <c r="C302">
        <v>6.6192051273194803</v>
      </c>
      <c r="D302">
        <v>15.8022683327785</v>
      </c>
      <c r="E302">
        <v>1.93393701933795E-3</v>
      </c>
      <c r="F302">
        <v>4.43321231392644E-2</v>
      </c>
      <c r="G302" t="s">
        <v>894</v>
      </c>
      <c r="H302" t="s">
        <v>895</v>
      </c>
      <c r="I302" t="str">
        <f t="shared" si="4"/>
        <v>yes</v>
      </c>
    </row>
    <row r="303" spans="1:9" x14ac:dyDescent="0.25">
      <c r="A303" t="s">
        <v>896</v>
      </c>
      <c r="B303">
        <v>0.29393927123012498</v>
      </c>
      <c r="C303">
        <v>4.7377681266954204</v>
      </c>
      <c r="D303">
        <v>15.7694954039116</v>
      </c>
      <c r="E303">
        <v>1.9481530045139001E-3</v>
      </c>
      <c r="F303">
        <v>4.4421247387407402E-2</v>
      </c>
      <c r="G303" t="s">
        <v>897</v>
      </c>
      <c r="H303" t="s">
        <v>898</v>
      </c>
      <c r="I303" t="str">
        <f t="shared" si="4"/>
        <v>yes</v>
      </c>
    </row>
    <row r="304" spans="1:9" x14ac:dyDescent="0.25">
      <c r="A304" t="s">
        <v>899</v>
      </c>
      <c r="B304">
        <v>0.40314404429073503</v>
      </c>
      <c r="C304">
        <v>5.2338908437219498</v>
      </c>
      <c r="D304">
        <v>15.7757648457122</v>
      </c>
      <c r="E304">
        <v>1.94542401890768E-3</v>
      </c>
      <c r="F304">
        <v>4.4421247387407402E-2</v>
      </c>
      <c r="G304" t="s">
        <v>900</v>
      </c>
      <c r="H304" t="s">
        <v>901</v>
      </c>
      <c r="I304" t="str">
        <f t="shared" si="4"/>
        <v>yes</v>
      </c>
    </row>
    <row r="305" spans="1:9" x14ac:dyDescent="0.25">
      <c r="A305" t="s">
        <v>902</v>
      </c>
      <c r="B305">
        <v>0.31732859248698198</v>
      </c>
      <c r="C305">
        <v>5.45567192859765</v>
      </c>
      <c r="D305">
        <v>15.7519323894587</v>
      </c>
      <c r="E305">
        <v>1.9558218899520499E-3</v>
      </c>
      <c r="F305">
        <v>4.4532128254718799E-2</v>
      </c>
      <c r="G305" t="s">
        <v>903</v>
      </c>
      <c r="H305" t="s">
        <v>904</v>
      </c>
      <c r="I305" t="str">
        <f t="shared" si="4"/>
        <v>yes</v>
      </c>
    </row>
    <row r="306" spans="1:9" x14ac:dyDescent="0.25">
      <c r="A306" t="s">
        <v>905</v>
      </c>
      <c r="B306">
        <v>0.43143218552568302</v>
      </c>
      <c r="C306">
        <v>3.63381556191209</v>
      </c>
      <c r="D306">
        <v>15.7151938969422</v>
      </c>
      <c r="E306">
        <v>1.9719787936804799E-3</v>
      </c>
      <c r="F306">
        <v>4.4835678303308403E-2</v>
      </c>
      <c r="G306" t="s">
        <v>906</v>
      </c>
      <c r="H306" t="s">
        <v>907</v>
      </c>
      <c r="I306" t="str">
        <f t="shared" si="4"/>
        <v>yes</v>
      </c>
    </row>
    <row r="307" spans="1:9" x14ac:dyDescent="0.25">
      <c r="A307" t="s">
        <v>908</v>
      </c>
      <c r="B307">
        <v>0.277614651101867</v>
      </c>
      <c r="C307">
        <v>6.0674927780908003</v>
      </c>
      <c r="D307">
        <v>15.665474513226799</v>
      </c>
      <c r="E307">
        <v>1.9940949784419898E-3</v>
      </c>
      <c r="F307">
        <v>4.5273658523425499E-2</v>
      </c>
      <c r="G307" t="s">
        <v>909</v>
      </c>
      <c r="H307" t="s">
        <v>910</v>
      </c>
      <c r="I307" t="str">
        <f t="shared" si="4"/>
        <v>yes</v>
      </c>
    </row>
    <row r="308" spans="1:9" x14ac:dyDescent="0.25">
      <c r="A308" t="s">
        <v>911</v>
      </c>
      <c r="B308">
        <v>0.20744885856842499</v>
      </c>
      <c r="C308">
        <v>7.4865601240647104</v>
      </c>
      <c r="D308">
        <v>15.5891800651053</v>
      </c>
      <c r="E308">
        <v>2.0286019220788201E-3</v>
      </c>
      <c r="F308">
        <v>4.57835183663617E-2</v>
      </c>
      <c r="G308" t="s">
        <v>912</v>
      </c>
      <c r="H308" t="s">
        <v>913</v>
      </c>
      <c r="I308" t="str">
        <f t="shared" si="4"/>
        <v>yes</v>
      </c>
    </row>
    <row r="309" spans="1:9" x14ac:dyDescent="0.25">
      <c r="A309" t="s">
        <v>914</v>
      </c>
      <c r="B309">
        <v>0.29899189739419302</v>
      </c>
      <c r="C309">
        <v>4.2440304110784401</v>
      </c>
      <c r="D309">
        <v>15.5891437650399</v>
      </c>
      <c r="E309">
        <v>2.02861850638352E-3</v>
      </c>
      <c r="F309">
        <v>4.57835183663617E-2</v>
      </c>
      <c r="G309" t="s">
        <v>915</v>
      </c>
      <c r="H309" t="s">
        <v>916</v>
      </c>
      <c r="I309" t="str">
        <f t="shared" si="4"/>
        <v>yes</v>
      </c>
    </row>
    <row r="310" spans="1:9" x14ac:dyDescent="0.25">
      <c r="A310" t="s">
        <v>917</v>
      </c>
      <c r="B310">
        <v>0.367849220980762</v>
      </c>
      <c r="C310">
        <v>6.9010046989999898</v>
      </c>
      <c r="D310">
        <v>15.590642640506299</v>
      </c>
      <c r="E310">
        <v>2.0279338520907599E-3</v>
      </c>
      <c r="F310">
        <v>4.57835183663617E-2</v>
      </c>
      <c r="G310" t="s">
        <v>918</v>
      </c>
      <c r="H310" t="s">
        <v>919</v>
      </c>
      <c r="I310" t="str">
        <f t="shared" si="4"/>
        <v>yes</v>
      </c>
    </row>
    <row r="311" spans="1:9" x14ac:dyDescent="0.25">
      <c r="A311" t="s">
        <v>920</v>
      </c>
      <c r="B311">
        <v>0.29417281467836998</v>
      </c>
      <c r="C311">
        <v>7.42992705080382</v>
      </c>
      <c r="D311">
        <v>15.5772118919281</v>
      </c>
      <c r="E311">
        <v>2.0340784330043402E-3</v>
      </c>
      <c r="F311">
        <v>4.5788403874863499E-2</v>
      </c>
      <c r="G311" t="s">
        <v>921</v>
      </c>
      <c r="H311" t="s">
        <v>922</v>
      </c>
      <c r="I311" t="str">
        <f t="shared" si="4"/>
        <v>yes</v>
      </c>
    </row>
    <row r="312" spans="1:9" x14ac:dyDescent="0.25">
      <c r="A312" t="s">
        <v>923</v>
      </c>
      <c r="B312">
        <v>0.29431148570360399</v>
      </c>
      <c r="C312">
        <v>3.8966938741119401</v>
      </c>
      <c r="D312">
        <v>15.569635512542799</v>
      </c>
      <c r="E312">
        <v>2.03755428880546E-3</v>
      </c>
      <c r="F312">
        <v>4.5801680684621197E-2</v>
      </c>
      <c r="G312" t="s">
        <v>924</v>
      </c>
      <c r="H312" t="s">
        <v>925</v>
      </c>
      <c r="I312" t="str">
        <f t="shared" si="4"/>
        <v>yes</v>
      </c>
    </row>
    <row r="313" spans="1:9" x14ac:dyDescent="0.25">
      <c r="A313" t="s">
        <v>926</v>
      </c>
      <c r="B313">
        <v>0.25191112542390498</v>
      </c>
      <c r="C313">
        <v>4.3297444827053804</v>
      </c>
      <c r="D313">
        <v>15.545460663907599</v>
      </c>
      <c r="E313">
        <v>2.0486918889729699E-3</v>
      </c>
      <c r="F313">
        <v>4.5857179517631998E-2</v>
      </c>
      <c r="G313" t="s">
        <v>927</v>
      </c>
      <c r="H313" t="s">
        <v>928</v>
      </c>
      <c r="I313" t="str">
        <f t="shared" si="4"/>
        <v>yes</v>
      </c>
    </row>
    <row r="314" spans="1:9" x14ac:dyDescent="0.25">
      <c r="A314" t="s">
        <v>929</v>
      </c>
      <c r="B314">
        <v>0.23532463727574501</v>
      </c>
      <c r="C314">
        <v>5.0617993860041297</v>
      </c>
      <c r="D314">
        <v>15.5154026926295</v>
      </c>
      <c r="E314">
        <v>2.0626398711373699E-3</v>
      </c>
      <c r="F314">
        <v>4.6039514423277202E-2</v>
      </c>
      <c r="G314" t="s">
        <v>930</v>
      </c>
      <c r="H314" t="s">
        <v>931</v>
      </c>
      <c r="I314" t="str">
        <f t="shared" si="4"/>
        <v>yes</v>
      </c>
    </row>
    <row r="315" spans="1:9" x14ac:dyDescent="0.25">
      <c r="A315" t="s">
        <v>932</v>
      </c>
      <c r="B315">
        <v>0.266637845087833</v>
      </c>
      <c r="C315">
        <v>4.7283388819930696</v>
      </c>
      <c r="D315">
        <v>15.504785592868201</v>
      </c>
      <c r="E315">
        <v>2.0675932466570702E-3</v>
      </c>
      <c r="F315">
        <v>4.6085259584898501E-2</v>
      </c>
      <c r="G315" t="s">
        <v>933</v>
      </c>
      <c r="H315" t="s">
        <v>934</v>
      </c>
      <c r="I315" t="str">
        <f t="shared" si="4"/>
        <v>yes</v>
      </c>
    </row>
    <row r="316" spans="1:9" x14ac:dyDescent="0.25">
      <c r="A316" t="s">
        <v>935</v>
      </c>
      <c r="B316">
        <v>0.35257011605192301</v>
      </c>
      <c r="C316">
        <v>9.3495322167599699</v>
      </c>
      <c r="D316">
        <v>15.4764190883153</v>
      </c>
      <c r="E316">
        <v>2.08089629845224E-3</v>
      </c>
      <c r="F316">
        <v>4.61942030138143E-2</v>
      </c>
      <c r="G316" t="s">
        <v>936</v>
      </c>
      <c r="H316" t="s">
        <v>937</v>
      </c>
      <c r="I316" t="str">
        <f t="shared" si="4"/>
        <v>yes</v>
      </c>
    </row>
    <row r="317" spans="1:9" x14ac:dyDescent="0.25">
      <c r="A317" t="s">
        <v>938</v>
      </c>
      <c r="B317">
        <v>0.67982506431981204</v>
      </c>
      <c r="C317">
        <v>2.4040061413137801</v>
      </c>
      <c r="D317">
        <v>15.475745727555701</v>
      </c>
      <c r="E317">
        <v>2.0812133052852699E-3</v>
      </c>
      <c r="F317">
        <v>4.61942030138143E-2</v>
      </c>
      <c r="G317" t="s">
        <v>938</v>
      </c>
      <c r="H317" t="s">
        <v>939</v>
      </c>
      <c r="I317" t="str">
        <f t="shared" si="4"/>
        <v>yes</v>
      </c>
    </row>
    <row r="318" spans="1:9" x14ac:dyDescent="0.25">
      <c r="A318" t="s">
        <v>940</v>
      </c>
      <c r="B318">
        <v>0.67982506431981204</v>
      </c>
      <c r="C318">
        <v>2.4040061413137801</v>
      </c>
      <c r="D318">
        <v>15.475745727555701</v>
      </c>
      <c r="E318">
        <v>2.0812133052852699E-3</v>
      </c>
      <c r="F318">
        <v>4.61942030138143E-2</v>
      </c>
      <c r="G318" t="s">
        <v>940</v>
      </c>
      <c r="H318" t="s">
        <v>939</v>
      </c>
      <c r="I318" t="str">
        <f t="shared" si="4"/>
        <v>yes</v>
      </c>
    </row>
    <row r="319" spans="1:9" x14ac:dyDescent="0.25">
      <c r="A319" t="s">
        <v>941</v>
      </c>
      <c r="B319">
        <v>0.29075920591770998</v>
      </c>
      <c r="C319">
        <v>9.0056450863560595</v>
      </c>
      <c r="D319">
        <v>15.4452475959643</v>
      </c>
      <c r="E319">
        <v>2.0956310098351502E-3</v>
      </c>
      <c r="F319">
        <v>4.6449251572742899E-2</v>
      </c>
      <c r="G319" t="s">
        <v>942</v>
      </c>
      <c r="H319" t="s">
        <v>943</v>
      </c>
      <c r="I319" t="str">
        <f t="shared" si="4"/>
        <v>yes</v>
      </c>
    </row>
    <row r="320" spans="1:9" x14ac:dyDescent="0.25">
      <c r="A320" t="s">
        <v>944</v>
      </c>
      <c r="B320">
        <v>0.28473979098395802</v>
      </c>
      <c r="C320">
        <v>6.4041102472610998</v>
      </c>
      <c r="D320">
        <v>15.4199898833939</v>
      </c>
      <c r="E320">
        <v>2.1076603045072501E-3</v>
      </c>
      <c r="F320">
        <v>4.6520958320625798E-2</v>
      </c>
      <c r="G320" t="s">
        <v>945</v>
      </c>
      <c r="H320" t="s">
        <v>946</v>
      </c>
      <c r="I320" t="str">
        <f t="shared" si="4"/>
        <v>yes</v>
      </c>
    </row>
    <row r="321" spans="1:9" x14ac:dyDescent="0.25">
      <c r="A321" t="s">
        <v>947</v>
      </c>
      <c r="B321">
        <v>0.29426450607945298</v>
      </c>
      <c r="C321">
        <v>3.67290573067661</v>
      </c>
      <c r="D321">
        <v>15.4228817057397</v>
      </c>
      <c r="E321">
        <v>2.10627893141579E-3</v>
      </c>
      <c r="F321">
        <v>4.6520958320625798E-2</v>
      </c>
      <c r="G321" t="s">
        <v>948</v>
      </c>
      <c r="H321" t="s">
        <v>949</v>
      </c>
      <c r="I321" t="str">
        <f t="shared" si="4"/>
        <v>yes</v>
      </c>
    </row>
    <row r="322" spans="1:9" x14ac:dyDescent="0.25">
      <c r="A322" t="s">
        <v>950</v>
      </c>
      <c r="B322">
        <v>0.42165695666264003</v>
      </c>
      <c r="C322">
        <v>3.4254215370296301</v>
      </c>
      <c r="D322">
        <v>15.4310606839529</v>
      </c>
      <c r="E322">
        <v>2.1023777346682298E-3</v>
      </c>
      <c r="F322">
        <v>4.6520958320625798E-2</v>
      </c>
      <c r="G322" t="s">
        <v>951</v>
      </c>
      <c r="H322" t="s">
        <v>952</v>
      </c>
      <c r="I322" t="str">
        <f t="shared" si="4"/>
        <v>yes</v>
      </c>
    </row>
    <row r="323" spans="1:9" x14ac:dyDescent="0.25">
      <c r="A323" t="s">
        <v>953</v>
      </c>
      <c r="B323">
        <v>0.23112900385937099</v>
      </c>
      <c r="C323">
        <v>5.4707861748344602</v>
      </c>
      <c r="D323">
        <v>15.408389025500499</v>
      </c>
      <c r="E323">
        <v>2.11321254901784E-3</v>
      </c>
      <c r="F323">
        <v>4.65787266012683E-2</v>
      </c>
      <c r="G323" t="s">
        <v>954</v>
      </c>
      <c r="H323" t="s">
        <v>955</v>
      </c>
      <c r="I323" t="str">
        <f t="shared" ref="I323:I355" si="5">IF(AND(F323&lt;0.05, ABS(B323)&gt;0.2), "yes", "no")</f>
        <v>yes</v>
      </c>
    </row>
    <row r="324" spans="1:9" x14ac:dyDescent="0.25">
      <c r="A324" t="s">
        <v>956</v>
      </c>
      <c r="B324">
        <v>0.34624684775227199</v>
      </c>
      <c r="C324">
        <v>3.9955881505199899</v>
      </c>
      <c r="D324">
        <v>15.3534150894055</v>
      </c>
      <c r="E324">
        <v>2.1397583858566299E-3</v>
      </c>
      <c r="F324">
        <v>4.6922169915649903E-2</v>
      </c>
      <c r="G324" t="s">
        <v>957</v>
      </c>
      <c r="H324" t="s">
        <v>958</v>
      </c>
      <c r="I324" t="str">
        <f t="shared" si="5"/>
        <v>yes</v>
      </c>
    </row>
    <row r="325" spans="1:9" x14ac:dyDescent="0.25">
      <c r="A325" t="s">
        <v>959</v>
      </c>
      <c r="B325">
        <v>0.42140529590994702</v>
      </c>
      <c r="C325">
        <v>1.9780398479644099</v>
      </c>
      <c r="D325">
        <v>15.3516427166856</v>
      </c>
      <c r="E325">
        <v>2.14062073213173E-3</v>
      </c>
      <c r="F325">
        <v>4.6922169915649903E-2</v>
      </c>
      <c r="G325" t="s">
        <v>960</v>
      </c>
      <c r="H325" t="s">
        <v>961</v>
      </c>
      <c r="I325" t="str">
        <f t="shared" si="5"/>
        <v>yes</v>
      </c>
    </row>
    <row r="326" spans="1:9" x14ac:dyDescent="0.25">
      <c r="A326" t="s">
        <v>962</v>
      </c>
      <c r="B326">
        <v>0.211061716519444</v>
      </c>
      <c r="C326">
        <v>6.3395694511908403</v>
      </c>
      <c r="D326">
        <v>15.3180961205607</v>
      </c>
      <c r="E326">
        <v>2.1570201081855399E-3</v>
      </c>
      <c r="F326">
        <v>4.7154033884194299E-2</v>
      </c>
      <c r="G326" t="s">
        <v>963</v>
      </c>
      <c r="H326" t="s">
        <v>964</v>
      </c>
      <c r="I326" t="str">
        <f t="shared" si="5"/>
        <v>yes</v>
      </c>
    </row>
    <row r="327" spans="1:9" x14ac:dyDescent="0.25">
      <c r="A327" t="s">
        <v>965</v>
      </c>
      <c r="B327">
        <v>0.43433324158004699</v>
      </c>
      <c r="C327">
        <v>2.04078311855173</v>
      </c>
      <c r="D327">
        <v>15.3178498191877</v>
      </c>
      <c r="E327">
        <v>2.1571410585964098E-3</v>
      </c>
      <c r="F327">
        <v>4.7154033884194299E-2</v>
      </c>
      <c r="G327" t="e">
        <v>#N/A</v>
      </c>
      <c r="H327" t="e">
        <v>#N/A</v>
      </c>
      <c r="I327" t="str">
        <f t="shared" si="5"/>
        <v>yes</v>
      </c>
    </row>
    <row r="328" spans="1:9" x14ac:dyDescent="0.25">
      <c r="A328" t="s">
        <v>966</v>
      </c>
      <c r="B328">
        <v>0.22156022332817299</v>
      </c>
      <c r="C328">
        <v>5.1198985032581099</v>
      </c>
      <c r="D328">
        <v>15.3116312856144</v>
      </c>
      <c r="E328">
        <v>2.16019741719648E-3</v>
      </c>
      <c r="F328">
        <v>4.7155891349254603E-2</v>
      </c>
      <c r="G328" t="s">
        <v>967</v>
      </c>
      <c r="H328" t="s">
        <v>968</v>
      </c>
      <c r="I328" t="str">
        <f t="shared" si="5"/>
        <v>yes</v>
      </c>
    </row>
    <row r="329" spans="1:9" x14ac:dyDescent="0.25">
      <c r="A329" t="s">
        <v>969</v>
      </c>
      <c r="B329">
        <v>0.42117001995280101</v>
      </c>
      <c r="C329">
        <v>5.2659923755949203</v>
      </c>
      <c r="D329">
        <v>15.280662617683101</v>
      </c>
      <c r="E329">
        <v>2.17549428781574E-3</v>
      </c>
      <c r="F329">
        <v>4.7424580147851503E-2</v>
      </c>
      <c r="G329" t="s">
        <v>970</v>
      </c>
      <c r="H329" t="s">
        <v>971</v>
      </c>
      <c r="I329" t="str">
        <f t="shared" si="5"/>
        <v>yes</v>
      </c>
    </row>
    <row r="330" spans="1:9" x14ac:dyDescent="0.25">
      <c r="A330" t="s">
        <v>972</v>
      </c>
      <c r="B330">
        <v>0.30176277967020199</v>
      </c>
      <c r="C330">
        <v>8.4164687826755493</v>
      </c>
      <c r="D330">
        <v>15.2555699571168</v>
      </c>
      <c r="E330">
        <v>2.1879821826501699E-3</v>
      </c>
      <c r="F330">
        <v>4.7566133203641399E-2</v>
      </c>
      <c r="G330" t="s">
        <v>973</v>
      </c>
      <c r="H330" t="s">
        <v>974</v>
      </c>
      <c r="I330" t="str">
        <f t="shared" si="5"/>
        <v>yes</v>
      </c>
    </row>
    <row r="331" spans="1:9" x14ac:dyDescent="0.25">
      <c r="A331" t="s">
        <v>975</v>
      </c>
      <c r="B331">
        <v>0.689452006681601</v>
      </c>
      <c r="C331">
        <v>0.62416702111884403</v>
      </c>
      <c r="D331">
        <v>15.237045512692101</v>
      </c>
      <c r="E331">
        <v>2.1972553586246299E-3</v>
      </c>
      <c r="F331">
        <v>4.77023837775278E-2</v>
      </c>
      <c r="G331" t="s">
        <v>976</v>
      </c>
      <c r="H331" t="s">
        <v>977</v>
      </c>
      <c r="I331" t="str">
        <f t="shared" si="5"/>
        <v>yes</v>
      </c>
    </row>
    <row r="332" spans="1:9" x14ac:dyDescent="0.25">
      <c r="A332" t="s">
        <v>978</v>
      </c>
      <c r="B332">
        <v>0.54034691832951098</v>
      </c>
      <c r="C332">
        <v>2.2743301057331902</v>
      </c>
      <c r="D332">
        <v>15.193629820539901</v>
      </c>
      <c r="E332">
        <v>2.2191705355474201E-3</v>
      </c>
      <c r="F332">
        <v>4.7981248500187298E-2</v>
      </c>
      <c r="G332" t="s">
        <v>979</v>
      </c>
      <c r="H332" t="s">
        <v>980</v>
      </c>
      <c r="I332" t="str">
        <f t="shared" si="5"/>
        <v>yes</v>
      </c>
    </row>
    <row r="333" spans="1:9" x14ac:dyDescent="0.25">
      <c r="A333" t="s">
        <v>981</v>
      </c>
      <c r="B333">
        <v>0.23142332190510101</v>
      </c>
      <c r="C333">
        <v>6.4983312851119104</v>
      </c>
      <c r="D333">
        <v>15.167425167878999</v>
      </c>
      <c r="E333">
        <v>2.2325223674716501E-3</v>
      </c>
      <c r="F333">
        <v>4.8138763548607397E-2</v>
      </c>
      <c r="G333" t="s">
        <v>982</v>
      </c>
      <c r="H333" t="s">
        <v>983</v>
      </c>
      <c r="I333" t="str">
        <f t="shared" si="5"/>
        <v>yes</v>
      </c>
    </row>
    <row r="334" spans="1:9" x14ac:dyDescent="0.25">
      <c r="A334" t="s">
        <v>984</v>
      </c>
      <c r="B334">
        <v>0.859438340652669</v>
      </c>
      <c r="C334">
        <v>1.3940788033178899</v>
      </c>
      <c r="D334">
        <v>15.171851582433501</v>
      </c>
      <c r="E334">
        <v>2.23026039865758E-3</v>
      </c>
      <c r="F334">
        <v>4.8138763548607397E-2</v>
      </c>
      <c r="G334" t="s">
        <v>985</v>
      </c>
      <c r="H334" t="s">
        <v>986</v>
      </c>
      <c r="I334" t="str">
        <f t="shared" si="5"/>
        <v>yes</v>
      </c>
    </row>
    <row r="335" spans="1:9" x14ac:dyDescent="0.25">
      <c r="A335" t="s">
        <v>987</v>
      </c>
      <c r="B335">
        <v>0.24926569451</v>
      </c>
      <c r="C335">
        <v>4.0551735850644297</v>
      </c>
      <c r="D335">
        <v>15.113306817914999</v>
      </c>
      <c r="E335">
        <v>2.2603969658171498E-3</v>
      </c>
      <c r="F335">
        <v>4.8607723370620803E-2</v>
      </c>
      <c r="G335" t="s">
        <v>988</v>
      </c>
      <c r="H335" t="s">
        <v>989</v>
      </c>
      <c r="I335" t="str">
        <f t="shared" si="5"/>
        <v>yes</v>
      </c>
    </row>
    <row r="336" spans="1:9" x14ac:dyDescent="0.25">
      <c r="A336" t="s">
        <v>990</v>
      </c>
      <c r="B336">
        <v>0.20455789129756999</v>
      </c>
      <c r="C336">
        <v>6.3971103281087904</v>
      </c>
      <c r="D336">
        <v>15.089386326473599</v>
      </c>
      <c r="E336">
        <v>2.2728479190113901E-3</v>
      </c>
      <c r="F336">
        <v>4.8670979814300998E-2</v>
      </c>
      <c r="G336" t="s">
        <v>991</v>
      </c>
      <c r="H336" t="s">
        <v>992</v>
      </c>
      <c r="I336" t="str">
        <f t="shared" si="5"/>
        <v>yes</v>
      </c>
    </row>
    <row r="337" spans="1:9" x14ac:dyDescent="0.25">
      <c r="A337" t="s">
        <v>993</v>
      </c>
      <c r="B337">
        <v>0.38119279857555399</v>
      </c>
      <c r="C337">
        <v>6.4761298438794599</v>
      </c>
      <c r="D337">
        <v>15.0782484587649</v>
      </c>
      <c r="E337">
        <v>2.2786728419675901E-3</v>
      </c>
      <c r="F337">
        <v>4.8670979814300998E-2</v>
      </c>
      <c r="G337" t="s">
        <v>994</v>
      </c>
      <c r="H337" t="s">
        <v>995</v>
      </c>
      <c r="I337" t="str">
        <f t="shared" si="5"/>
        <v>yes</v>
      </c>
    </row>
    <row r="338" spans="1:9" x14ac:dyDescent="0.25">
      <c r="A338" t="s">
        <v>996</v>
      </c>
      <c r="B338">
        <v>0.45844806107564001</v>
      </c>
      <c r="C338">
        <v>4.1441619083998402</v>
      </c>
      <c r="D338">
        <v>15.0804278928674</v>
      </c>
      <c r="E338">
        <v>2.2775316535000199E-3</v>
      </c>
      <c r="F338">
        <v>4.8670979814300998E-2</v>
      </c>
      <c r="G338" t="s">
        <v>997</v>
      </c>
      <c r="H338" t="s">
        <v>998</v>
      </c>
      <c r="I338" t="str">
        <f t="shared" si="5"/>
        <v>yes</v>
      </c>
    </row>
    <row r="339" spans="1:9" x14ac:dyDescent="0.25">
      <c r="A339" t="s">
        <v>999</v>
      </c>
      <c r="B339">
        <v>0.375420559896807</v>
      </c>
      <c r="C339">
        <v>2.5490915984823301</v>
      </c>
      <c r="D339">
        <v>15.069049217461</v>
      </c>
      <c r="E339">
        <v>2.2834971341946998E-3</v>
      </c>
      <c r="F339">
        <v>4.87084670963304E-2</v>
      </c>
      <c r="G339" t="s">
        <v>1000</v>
      </c>
      <c r="H339" t="s">
        <v>1001</v>
      </c>
      <c r="I339" t="str">
        <f t="shared" si="5"/>
        <v>yes</v>
      </c>
    </row>
    <row r="340" spans="1:9" x14ac:dyDescent="0.25">
      <c r="A340" t="s">
        <v>1002</v>
      </c>
      <c r="B340">
        <v>0.203936123447017</v>
      </c>
      <c r="C340">
        <v>6.6763237715814103</v>
      </c>
      <c r="D340">
        <v>15.040330195017701</v>
      </c>
      <c r="E340">
        <v>2.2986355007375099E-3</v>
      </c>
      <c r="F340">
        <v>4.8755089415467197E-2</v>
      </c>
      <c r="G340" t="s">
        <v>1003</v>
      </c>
      <c r="H340" t="s">
        <v>1004</v>
      </c>
      <c r="I340" t="str">
        <f t="shared" si="5"/>
        <v>yes</v>
      </c>
    </row>
    <row r="341" spans="1:9" x14ac:dyDescent="0.25">
      <c r="A341" t="s">
        <v>1005</v>
      </c>
      <c r="B341">
        <v>0.20962298630349799</v>
      </c>
      <c r="C341">
        <v>6.3607981286919602</v>
      </c>
      <c r="D341">
        <v>15.0406762095221</v>
      </c>
      <c r="E341">
        <v>2.29845240861356E-3</v>
      </c>
      <c r="F341">
        <v>4.8755089415467197E-2</v>
      </c>
      <c r="G341" t="s">
        <v>1006</v>
      </c>
      <c r="H341" t="s">
        <v>1007</v>
      </c>
      <c r="I341" t="str">
        <f t="shared" si="5"/>
        <v>yes</v>
      </c>
    </row>
    <row r="342" spans="1:9" x14ac:dyDescent="0.25">
      <c r="A342" t="s">
        <v>1008</v>
      </c>
      <c r="B342">
        <v>0.264811091922321</v>
      </c>
      <c r="C342">
        <v>3.5442548313903401</v>
      </c>
      <c r="D342">
        <v>15.035782285904</v>
      </c>
      <c r="E342">
        <v>2.3010436025321301E-3</v>
      </c>
      <c r="F342">
        <v>4.8755089415467197E-2</v>
      </c>
      <c r="G342" t="s">
        <v>1009</v>
      </c>
      <c r="H342" t="s">
        <v>1010</v>
      </c>
      <c r="I342" t="str">
        <f t="shared" si="5"/>
        <v>yes</v>
      </c>
    </row>
    <row r="343" spans="1:9" x14ac:dyDescent="0.25">
      <c r="A343" t="s">
        <v>1011</v>
      </c>
      <c r="B343">
        <v>0.31087870652710697</v>
      </c>
      <c r="C343">
        <v>4.56206767129604</v>
      </c>
      <c r="D343">
        <v>15.050992725338901</v>
      </c>
      <c r="E343">
        <v>2.2930013367854999E-3</v>
      </c>
      <c r="F343">
        <v>4.8755089415467197E-2</v>
      </c>
      <c r="G343" t="s">
        <v>1012</v>
      </c>
      <c r="H343" t="s">
        <v>1013</v>
      </c>
      <c r="I343" t="str">
        <f t="shared" si="5"/>
        <v>yes</v>
      </c>
    </row>
    <row r="344" spans="1:9" x14ac:dyDescent="0.25">
      <c r="A344" t="s">
        <v>1014</v>
      </c>
      <c r="B344">
        <v>0.33565331473833998</v>
      </c>
      <c r="C344">
        <v>6.1831708147530096</v>
      </c>
      <c r="D344">
        <v>15.0364008091817</v>
      </c>
      <c r="E344">
        <v>2.3007159224228998E-3</v>
      </c>
      <c r="F344">
        <v>4.8755089415467197E-2</v>
      </c>
      <c r="G344" t="s">
        <v>1015</v>
      </c>
      <c r="H344" t="s">
        <v>1016</v>
      </c>
      <c r="I344" t="str">
        <f t="shared" si="5"/>
        <v>yes</v>
      </c>
    </row>
    <row r="345" spans="1:9" x14ac:dyDescent="0.25">
      <c r="A345" t="s">
        <v>1017</v>
      </c>
      <c r="B345">
        <v>0.210338075647687</v>
      </c>
      <c r="C345">
        <v>7.4572197832618299</v>
      </c>
      <c r="D345">
        <v>14.9836719042287</v>
      </c>
      <c r="E345">
        <v>2.3288486748517701E-3</v>
      </c>
      <c r="F345">
        <v>4.9102569319417699E-2</v>
      </c>
      <c r="G345" t="s">
        <v>1018</v>
      </c>
      <c r="H345" t="s">
        <v>1019</v>
      </c>
      <c r="I345" t="str">
        <f t="shared" si="5"/>
        <v>yes</v>
      </c>
    </row>
    <row r="346" spans="1:9" x14ac:dyDescent="0.25">
      <c r="A346" t="s">
        <v>1020</v>
      </c>
      <c r="B346">
        <v>0.25564681258553101</v>
      </c>
      <c r="C346">
        <v>4.58558009490174</v>
      </c>
      <c r="D346">
        <v>14.977104811426599</v>
      </c>
      <c r="E346">
        <v>2.3323807039826502E-3</v>
      </c>
      <c r="F346">
        <v>4.9102569319417699E-2</v>
      </c>
      <c r="G346" t="s">
        <v>1021</v>
      </c>
      <c r="H346" t="s">
        <v>1022</v>
      </c>
      <c r="I346" t="str">
        <f t="shared" si="5"/>
        <v>yes</v>
      </c>
    </row>
    <row r="347" spans="1:9" x14ac:dyDescent="0.25">
      <c r="A347" t="s">
        <v>1023</v>
      </c>
      <c r="B347">
        <v>0.38317234482886797</v>
      </c>
      <c r="C347">
        <v>6.1748747161797199</v>
      </c>
      <c r="D347">
        <v>14.9851232259909</v>
      </c>
      <c r="E347">
        <v>2.3280689482908399E-3</v>
      </c>
      <c r="F347">
        <v>4.9102569319417699E-2</v>
      </c>
      <c r="G347" t="s">
        <v>1024</v>
      </c>
      <c r="H347" t="s">
        <v>1025</v>
      </c>
      <c r="I347" t="str">
        <f t="shared" si="5"/>
        <v>yes</v>
      </c>
    </row>
    <row r="348" spans="1:9" x14ac:dyDescent="0.25">
      <c r="A348" t="s">
        <v>1026</v>
      </c>
      <c r="B348">
        <v>0.981482447813676</v>
      </c>
      <c r="C348">
        <v>0.51601630133576504</v>
      </c>
      <c r="D348">
        <v>14.9761151976651</v>
      </c>
      <c r="E348">
        <v>2.3329135013762398E-3</v>
      </c>
      <c r="F348">
        <v>4.9102569319417699E-2</v>
      </c>
      <c r="G348" t="s">
        <v>1027</v>
      </c>
      <c r="H348" t="s">
        <v>1028</v>
      </c>
      <c r="I348" t="str">
        <f t="shared" si="5"/>
        <v>yes</v>
      </c>
    </row>
    <row r="349" spans="1:9" x14ac:dyDescent="0.25">
      <c r="A349" t="s">
        <v>1029</v>
      </c>
      <c r="B349">
        <v>0.30126496430831501</v>
      </c>
      <c r="C349">
        <v>3.1846910939644801</v>
      </c>
      <c r="D349">
        <v>14.9406993705643</v>
      </c>
      <c r="E349">
        <v>2.3520755516947402E-3</v>
      </c>
      <c r="F349">
        <v>4.9440316563437801E-2</v>
      </c>
      <c r="G349" t="s">
        <v>1030</v>
      </c>
      <c r="H349" t="s">
        <v>1031</v>
      </c>
      <c r="I349" t="str">
        <f t="shared" si="5"/>
        <v>yes</v>
      </c>
    </row>
    <row r="350" spans="1:9" x14ac:dyDescent="0.25">
      <c r="A350" t="s">
        <v>1032</v>
      </c>
      <c r="B350">
        <v>0.20536289887006701</v>
      </c>
      <c r="C350">
        <v>6.4447680851045801</v>
      </c>
      <c r="D350">
        <v>14.921998755891901</v>
      </c>
      <c r="E350">
        <v>2.3622683282783401E-3</v>
      </c>
      <c r="F350">
        <v>4.9587635708411799E-2</v>
      </c>
      <c r="G350" t="s">
        <v>1033</v>
      </c>
      <c r="H350" t="s">
        <v>1034</v>
      </c>
      <c r="I350" t="str">
        <f t="shared" si="5"/>
        <v>yes</v>
      </c>
    </row>
    <row r="351" spans="1:9" x14ac:dyDescent="0.25">
      <c r="A351" t="s">
        <v>1035</v>
      </c>
      <c r="B351">
        <v>0.51695316067958397</v>
      </c>
      <c r="C351">
        <v>4.4328893838710499</v>
      </c>
      <c r="D351">
        <v>14.9163939355133</v>
      </c>
      <c r="E351">
        <v>2.3653333479059699E-3</v>
      </c>
      <c r="F351">
        <v>4.9587635708411799E-2</v>
      </c>
      <c r="G351" t="s">
        <v>1036</v>
      </c>
      <c r="H351" t="s">
        <v>1037</v>
      </c>
      <c r="I351" t="str">
        <f t="shared" si="5"/>
        <v>yes</v>
      </c>
    </row>
    <row r="352" spans="1:9" x14ac:dyDescent="0.25">
      <c r="A352" t="s">
        <v>1038</v>
      </c>
      <c r="B352">
        <v>0.247572694929663</v>
      </c>
      <c r="C352">
        <v>6.4475511877936604</v>
      </c>
      <c r="D352">
        <v>14.8978882153506</v>
      </c>
      <c r="E352">
        <v>2.3754865413297601E-3</v>
      </c>
      <c r="F352">
        <v>4.96692640459859E-2</v>
      </c>
      <c r="G352" t="s">
        <v>1039</v>
      </c>
      <c r="H352" t="s">
        <v>1040</v>
      </c>
      <c r="I352" t="str">
        <f t="shared" si="5"/>
        <v>yes</v>
      </c>
    </row>
    <row r="353" spans="1:9" x14ac:dyDescent="0.25">
      <c r="A353" t="s">
        <v>1041</v>
      </c>
      <c r="B353">
        <v>0.28825579697141501</v>
      </c>
      <c r="C353">
        <v>5.1058246004946204</v>
      </c>
      <c r="D353">
        <v>14.8916699035022</v>
      </c>
      <c r="E353">
        <v>2.3789097258651599E-3</v>
      </c>
      <c r="F353">
        <v>4.9675391249315901E-2</v>
      </c>
      <c r="G353" t="s">
        <v>1042</v>
      </c>
      <c r="H353" t="s">
        <v>1043</v>
      </c>
      <c r="I353" t="str">
        <f t="shared" si="5"/>
        <v>yes</v>
      </c>
    </row>
    <row r="354" spans="1:9" x14ac:dyDescent="0.25">
      <c r="A354" t="s">
        <v>1044</v>
      </c>
      <c r="B354">
        <v>0.233617353330029</v>
      </c>
      <c r="C354">
        <v>6.1523647532686798</v>
      </c>
      <c r="D354">
        <v>14.872553082603799</v>
      </c>
      <c r="E354">
        <v>2.3894699346122699E-3</v>
      </c>
      <c r="F354">
        <v>4.9830338846644798E-2</v>
      </c>
      <c r="G354" t="s">
        <v>1045</v>
      </c>
      <c r="H354" t="s">
        <v>1046</v>
      </c>
      <c r="I354" t="str">
        <f t="shared" si="5"/>
        <v>yes</v>
      </c>
    </row>
    <row r="355" spans="1:9" x14ac:dyDescent="0.25">
      <c r="A355" t="s">
        <v>1047</v>
      </c>
      <c r="B355">
        <v>0.73852213802491096</v>
      </c>
      <c r="C355">
        <v>2.2397552746036999</v>
      </c>
      <c r="D355">
        <v>14.8658031232123</v>
      </c>
      <c r="E355">
        <v>2.39321180089833E-3</v>
      </c>
      <c r="F355">
        <v>4.98428756958747E-2</v>
      </c>
      <c r="G355" t="s">
        <v>1048</v>
      </c>
      <c r="H355" t="s">
        <v>1049</v>
      </c>
      <c r="I355" t="str">
        <f t="shared" si="5"/>
        <v>yes</v>
      </c>
    </row>
  </sheetData>
  <mergeCells count="2">
    <mergeCell ref="K2:K8"/>
    <mergeCell ref="V2:V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Up DEGs FL vs S 4X &amp; BP_KEGG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as, Garrett</dc:creator>
  <cp:lastModifiedBy>Vicente Carmona</cp:lastModifiedBy>
  <dcterms:created xsi:type="dcterms:W3CDTF">2020-09-30T16:24:33Z</dcterms:created>
  <dcterms:modified xsi:type="dcterms:W3CDTF">2020-11-19T03:21:22Z</dcterms:modified>
</cp:coreProperties>
</file>